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https://unioxfordnexus-my.sharepoint.com/personal/scro4461_ox_ac_uk/Documents/Desktop/Patient journeys review/BMC Infectious Diseases of Poverty - resubmission/"/>
    </mc:Choice>
  </mc:AlternateContent>
  <xr:revisionPtr revIDLastSave="0" documentId="8_{187F1890-4354-4E41-A94C-BE845271C477}" xr6:coauthVersionLast="47" xr6:coauthVersionMax="47" xr10:uidLastSave="{00000000-0000-0000-0000-000000000000}"/>
  <bookViews>
    <workbookView xWindow="-108" yWindow="-108" windowWidth="23256" windowHeight="12456" xr2:uid="{A97848B7-27BB-4040-B7B5-94F8B59F710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1427" uniqueCount="622">
  <si>
    <t>Participants and Providers</t>
  </si>
  <si>
    <t>Patient pathways</t>
  </si>
  <si>
    <t>Referrals</t>
  </si>
  <si>
    <t>Other</t>
  </si>
  <si>
    <t>Link</t>
  </si>
  <si>
    <t>author_year</t>
  </si>
  <si>
    <t>Search result</t>
  </si>
  <si>
    <t>Title</t>
  </si>
  <si>
    <t>DOI</t>
  </si>
  <si>
    <t>Abstract</t>
  </si>
  <si>
    <t>publication_year</t>
  </si>
  <si>
    <t>study_year</t>
  </si>
  <si>
    <t>study_duration</t>
  </si>
  <si>
    <t>country</t>
  </si>
  <si>
    <t>country_region</t>
  </si>
  <si>
    <t>locality</t>
  </si>
  <si>
    <t>study_setting</t>
  </si>
  <si>
    <t>study_aims</t>
  </si>
  <si>
    <t>study_design</t>
  </si>
  <si>
    <t>study_data_collection</t>
  </si>
  <si>
    <t>study_design_data_type</t>
  </si>
  <si>
    <t>study_data_collection_other</t>
  </si>
  <si>
    <t>study_intervention</t>
  </si>
  <si>
    <t>study_comparison</t>
  </si>
  <si>
    <t>study_disease_main</t>
  </si>
  <si>
    <t>study_disease_secondary</t>
  </si>
  <si>
    <t>study_disease_other</t>
  </si>
  <si>
    <t>study_disease_other_2</t>
  </si>
  <si>
    <t>study_condition_non_NTD</t>
  </si>
  <si>
    <t>study_symptoms</t>
  </si>
  <si>
    <t>sample_size</t>
  </si>
  <si>
    <t>age_groups</t>
  </si>
  <si>
    <t>study_participant_patients</t>
  </si>
  <si>
    <t>study_participants_other</t>
  </si>
  <si>
    <t>care_delivery_providers_gov</t>
  </si>
  <si>
    <t>care_delivery_providers_traditional</t>
  </si>
  <si>
    <t>care_delivery_providers_other</t>
  </si>
  <si>
    <t>chws_yn</t>
  </si>
  <si>
    <t>chws_titles</t>
  </si>
  <si>
    <t>chws_definitions</t>
  </si>
  <si>
    <t>chws_roles_research_yn</t>
  </si>
  <si>
    <t>chws_roles_ research</t>
  </si>
  <si>
    <t>chws_compensation</t>
  </si>
  <si>
    <t>chws_roles_care_yn</t>
  </si>
  <si>
    <t>chws_roles_care</t>
  </si>
  <si>
    <t>chws_training</t>
  </si>
  <si>
    <t>patient_pathways_yn</t>
  </si>
  <si>
    <t>patient_pathways_terminology</t>
  </si>
  <si>
    <t>patient_pathways_depiction</t>
  </si>
  <si>
    <t>patient_pathways_start</t>
  </si>
  <si>
    <t>patient_pathways_end</t>
  </si>
  <si>
    <t>patient_pathways_single</t>
  </si>
  <si>
    <t>patient_pathways_multiple</t>
  </si>
  <si>
    <t>patient_pathway_notes</t>
  </si>
  <si>
    <t>diagnosis_misdiagnosis</t>
  </si>
  <si>
    <t>diagnosis_notes</t>
  </si>
  <si>
    <t>treatment_who</t>
  </si>
  <si>
    <t>treatment_ notes</t>
  </si>
  <si>
    <t>referrals_yn</t>
  </si>
  <si>
    <t>referrals_why</t>
  </si>
  <si>
    <t>referral_notes</t>
  </si>
  <si>
    <t>care_continuity_poverty</t>
  </si>
  <si>
    <t>care_continuity_distance</t>
  </si>
  <si>
    <t>care_continuity_commodities</t>
  </si>
  <si>
    <t>care_continuity_clinicians</t>
  </si>
  <si>
    <t>care_continuity_stigma</t>
  </si>
  <si>
    <t>care_continuity_awareness</t>
  </si>
  <si>
    <t>care_continuity_enablers</t>
  </si>
  <si>
    <t>care_continuity_inhibitors</t>
  </si>
  <si>
    <t>care_continuity_recommendations</t>
  </si>
  <si>
    <t>ethical_challenges_yn</t>
  </si>
  <si>
    <t>ethical_challenges</t>
  </si>
  <si>
    <t>study_other</t>
  </si>
  <si>
    <t>Last name of first author</t>
  </si>
  <si>
    <t>Through which search was the study identified?</t>
  </si>
  <si>
    <t>Full title</t>
  </si>
  <si>
    <t>DOI or link</t>
  </si>
  <si>
    <t>Year of publication</t>
  </si>
  <si>
    <t>Year study was conducted (or began if study duration &gt;1 year)</t>
  </si>
  <si>
    <t>How long was the study (in months)?</t>
  </si>
  <si>
    <t>In which country did the study take place?</t>
  </si>
  <si>
    <t>In what region within the study country?</t>
  </si>
  <si>
    <t>In what locality did the study take place?</t>
  </si>
  <si>
    <t>What was the study setting?</t>
  </si>
  <si>
    <t>What were the research aims(s) of the study?</t>
  </si>
  <si>
    <t>What was the design of the study?</t>
  </si>
  <si>
    <t>What were the qualitative methodologies used to eliciting data from NTD patients?</t>
  </si>
  <si>
    <t>Did the study only use qualitative data, or did it complement the qualitative data with mixed methods?</t>
  </si>
  <si>
    <t>If the study used any other methods, either to complement qualitative methods or for non-patient participants, what were they?</t>
  </si>
  <si>
    <t>If the study was a randomised controlled trial or involved an evaluation of an intervention, what was the intervention?</t>
  </si>
  <si>
    <t>If the study included an intervention what was the control group/comparison?</t>
  </si>
  <si>
    <t>What was the primary disease being investigated in the study?</t>
  </si>
  <si>
    <t>What was the secondary  disease being investigated in the study?</t>
  </si>
  <si>
    <t>Were other NTD(s) being investigated in the study?</t>
  </si>
  <si>
    <t>Was the disease being managed alongside any other health conditions/comorbidites (not NTDs)?</t>
  </si>
  <si>
    <t>For studies focused on symptoms of multiple aetiologies, what symptoms were investigated in the study?</t>
  </si>
  <si>
    <t>What is the number of patients (current, former, or suspect) in study sample who participated in qualitative data collection?</t>
  </si>
  <si>
    <t>What were the age categories of the study participants?</t>
  </si>
  <si>
    <t xml:space="preserve">Were current (suspect or confirmed) or former patients participants in the study? Participants in a screening campaign/prevalence study count as suspect patients. </t>
  </si>
  <si>
    <t>Aside from NTD patients, were there any other participants in the study?</t>
  </si>
  <si>
    <t xml:space="preserve">Did NTD patients seek or attempt to seek care from government/MOH health facilities? </t>
  </si>
  <si>
    <t>Did NTD patients seek or attempt to seek care from traditional healers?</t>
  </si>
  <si>
    <t>Did NTD patients seek or attempt to seek care from any other facilities or healthcare providers?</t>
  </si>
  <si>
    <t>Were Community Health Workers mentioned in the study?</t>
  </si>
  <si>
    <t>If Community Health Workers were involved in the study, what were they referred to as?</t>
  </si>
  <si>
    <t>If Community Health Workers were invovled in the study, how were they defined or identified?</t>
  </si>
  <si>
    <t xml:space="preserve">If Community Health Workers were involved in the study, did they play a role in research facilitation? </t>
  </si>
  <si>
    <t>If Community Health Workers were involved in the study and played a role in research facilitation, what was that role?</t>
  </si>
  <si>
    <t xml:space="preserve">If Community Health Workers were involved in the study and played a role in research facilitation, did the study describe how they were compensated? Explain. </t>
  </si>
  <si>
    <t xml:space="preserve">If Community Health Workers were involved in the study, did they play a role in patient care? </t>
  </si>
  <si>
    <t xml:space="preserve">If Community Health Workers were involved in the study and played a role in patient care, what was that role?  </t>
  </si>
  <si>
    <t>Did the study explicitly describe a sequence of events related to diagnosis, treatment, and follow up from the patient perspective (the patient pathway)?</t>
  </si>
  <si>
    <t>If "yes" to variable patient_pathways_yn, what was the terminology used to describe the sequence of events related to diagnosis, treatment, and follow up from the patient perspective (the patient pathway)?</t>
  </si>
  <si>
    <t xml:space="preserve">If "yes" to variable patient_pathways_yn, how as the patient pathway depicted? </t>
  </si>
  <si>
    <t>If "yes" to variable patient_pathways_yn, what was considered the start of the pathway?</t>
  </si>
  <si>
    <t>If "yes" to variable patient_pathways_yn, what was considered the end of the pathway?</t>
  </si>
  <si>
    <t>If "yes" to variable patient_pathways_yn, was there one primary patient pathway presented, either through focus on an individual case study, or through synthesis?</t>
  </si>
  <si>
    <t>If "yes" to variable patient_pathways_yn, were multiple possible patient pathways presented and/or were the pathways non-linear (i.e. multiple attempts seeking diagnostics from different providers prior to treatment)?</t>
  </si>
  <si>
    <t>Any other details regarding the patient pathway and/or healthcare seeking in health system</t>
  </si>
  <si>
    <t>Did the study explicitly reference misdiagnosis, treatment for another disease, or discordant results?</t>
  </si>
  <si>
    <t>Any other information regarding the diagnosis/suspect case assessment?</t>
  </si>
  <si>
    <t>Who provides the first line treatment?</t>
  </si>
  <si>
    <t>Any other information regarding the treatment, including any additional levels of treatment or why specific treatment options were chosen?</t>
  </si>
  <si>
    <t>Did the study explicitly mention referrals?</t>
  </si>
  <si>
    <t>If the study explicitly mentioned referrals, why was the referral was given? i.e. Why the referral was necessary or why care could not be provided locally</t>
  </si>
  <si>
    <t>Any other notes regarding the referral?</t>
  </si>
  <si>
    <t>Did the study identify the following in affecting access to/or continuity of care: Poverty (explicitly or implicitly, i.e. inability of afford medications for treatment)</t>
  </si>
  <si>
    <t>Did the study identify the following in affecting access to/or continuity of care: Distance from health centre/transportation</t>
  </si>
  <si>
    <t>Did the study identify the following in affecting access to/or continuity of care: Availability of medical commodities (treatment, diagnostics)</t>
  </si>
  <si>
    <t xml:space="preserve">Did the study identify the following in affecting access to/or continuity of care: Availability of trained clinicians </t>
  </si>
  <si>
    <t>Did the study identify the following in affecting access to/or continuity of care: Stigma</t>
  </si>
  <si>
    <t>Did the study identify the following in affecting access to/or continuity of care: Limited Knowledge/Awareness of the disease</t>
  </si>
  <si>
    <t>Did the study describe any other factors that enabled access to and/or continuity of care? If Yes, describe.</t>
  </si>
  <si>
    <t xml:space="preserve">Did the study describe any other factors that inhibited access to and/or continuity of care? IF yes, describe. </t>
  </si>
  <si>
    <t>Did the study propose any solutions or recommendations for  identified barriers to care?</t>
  </si>
  <si>
    <t>Did the study explicitly mention any ethical challenges in the study?</t>
  </si>
  <si>
    <t>If the study explicitly mentioned any ethical challenges, what were they and how were they handled?</t>
  </si>
  <si>
    <t>Any other notes regarding the study?</t>
  </si>
  <si>
    <t>February 2023, November 2025, Backward citation screening, Forward citation screening (Google Scholar)</t>
  </si>
  <si>
    <t>Sub-Saharan Africa</t>
  </si>
  <si>
    <t>[Describe]</t>
  </si>
  <si>
    <t>Rural, Peri-Urban, Urban, Mixed</t>
  </si>
  <si>
    <t xml:space="preserve">Community, Facility, Mixed </t>
  </si>
  <si>
    <t>Prospective cohort, retrospective cohort, case study, case-control, before and after study, cross-sectional, comparative cross-sectional, repeat cross-sectional, Randomized Controlled Trial</t>
  </si>
  <si>
    <t>Survey, interviews, focus group discussion, etc.</t>
  </si>
  <si>
    <t>Qualitative; Mixed methods</t>
  </si>
  <si>
    <t>Survey, clinical observation, key informant interviews, hospital data</t>
  </si>
  <si>
    <t>All NTDs</t>
  </si>
  <si>
    <t xml:space="preserve">All NTDs </t>
  </si>
  <si>
    <t>All diseases and health conditions, (excluding NTDs)</t>
  </si>
  <si>
    <t>Anemia, blindness, skin ulcers, fever, diarrhoea, etc</t>
  </si>
  <si>
    <t>Total number of participants</t>
  </si>
  <si>
    <t>Children, Adults, Children and Adults/All</t>
  </si>
  <si>
    <t>Suspect patients,  Current patients, former patients, guardians if underage</t>
  </si>
  <si>
    <t>I.e. Family members or guardians of current or former patients, Community Health Workers, Clinicians, Key Informants (NGO workers, Ministry of Health Staff), etc</t>
  </si>
  <si>
    <t>Yes, No</t>
  </si>
  <si>
    <t>I.e. private clinics, drug shops, NGOs</t>
  </si>
  <si>
    <t>Community Health Workers, Community Health Extension Workers, Community Medicine Distributors, Community Health Assistants, Community Health Promoters, Community Medicine Distributors, Village Health Team members, etc</t>
  </si>
  <si>
    <t xml:space="preserve">[Definition of CHWs], Unspecified </t>
  </si>
  <si>
    <t>Yes, No, Unspecified, N/A</t>
  </si>
  <si>
    <t>Study outreach, recruitment of study participants, data collection, etc.</t>
  </si>
  <si>
    <t xml:space="preserve">Delivery of medications, follow up on referrals, participation in health promotion, etc </t>
  </si>
  <si>
    <t>Patient, Clinician (unspecified), Emergency clinician (unspecified), Nurse, Medical Doctor, Community Health Worker</t>
  </si>
  <si>
    <t>[Explain]</t>
  </si>
  <si>
    <t xml:space="preserve">No, Yes, Yes but only as part of ethics statement </t>
  </si>
  <si>
    <t>Treatment following prevalence study, Treatment not available locally or immediately, Suspect case in need of diagnostic confirmation</t>
  </si>
  <si>
    <t>[i.e. Transportation support, dedicated case management, capacity building of clinicians, construction of additional health facilities]</t>
  </si>
  <si>
    <t>https://d1wqtxts1xzle7.cloudfront.net/70051024/Explanatory_models_and_help-seeking_beha20210921-12235-1a3wdg2.pdf?1738426655=&amp;response-content-disposition=inline%3B+filename%3DExplanatory_models_and_help_seeking_beha.pdf&amp;Expires=1755272282&amp;Signature=UqK-R9Ov4P0HQj5eLEfbMzzeMmszGKLXt0fuaWMc1OhvDhiCTHT9i6lDIXy8iwVlMI9w590-1hWIAG-wpgPLDUPxFDJmU~lVBQy20mUZJNtoCkDxF5nzvtFcoA0JFM2K9W5U-hH6k1PlRRI7XBQq3axofSVFv1OiXcQocwERcxHwAb7D1~B5dUg9h4A4EvUTbNKAcymL8qaUAv7qCiWTZWy1UMNymgbzH6xWMnN-XCne-t6YLnLV~YWj~YvkgfmecTzKT~82TJsVE5WmHaz~Y7RwF5TdqYkxQXRBx7snRf1PSUJ2MAg49K1Rab04kbC-jCZdoXEOpA~Ua-O-gurelw__&amp;Key-Pair-Id=APKAJLOHF5GGSLRBV4ZA</t>
  </si>
  <si>
    <t>Weg 1998</t>
  </si>
  <si>
    <t>Backwards citation screening</t>
  </si>
  <si>
    <t>Explanatory models and help-seeking behaviour of leprosy patients in Adamawa State, Nigeria</t>
  </si>
  <si>
    <t>https://scispace.com/papers/explanatory-models-and-help-seeking-behaviour-of-leprosy-3wqo0bb3fe</t>
  </si>
  <si>
    <t>N/A</t>
  </si>
  <si>
    <t>Nigeria</t>
  </si>
  <si>
    <t>Adamawa</t>
  </si>
  <si>
    <t>Facility</t>
  </si>
  <si>
    <t>*To study explanatory models and help seeking behaviour of leprosy patients</t>
  </si>
  <si>
    <t>Cross-sectional</t>
  </si>
  <si>
    <t>Interviews</t>
  </si>
  <si>
    <t>Qualitative</t>
  </si>
  <si>
    <t>Key informant interviews</t>
  </si>
  <si>
    <t>Leprosy</t>
  </si>
  <si>
    <t>No</t>
  </si>
  <si>
    <t>Adults</t>
  </si>
  <si>
    <t xml:space="preserve">Current patients </t>
  </si>
  <si>
    <t>Key informants including village leadership, and schoolteachers</t>
  </si>
  <si>
    <t>Yes</t>
  </si>
  <si>
    <t>Delay and help-seeking flow diagram</t>
  </si>
  <si>
    <t>Flowchart</t>
  </si>
  <si>
    <t xml:space="preserve">Onset of symptoms </t>
  </si>
  <si>
    <t>Accessing leprosy services</t>
  </si>
  <si>
    <t>Focus of pathways is where leprosy patients go with their (leprosy) problem before starting modern treatment</t>
  </si>
  <si>
    <t xml:space="preserve">Treatment attempts were access one after the other in succession, not typically at the same time </t>
  </si>
  <si>
    <t>Interpreters for the study were leprosy survivors</t>
  </si>
  <si>
    <t>Anyolitho 2023</t>
  </si>
  <si>
    <t>Health-seeking behaviour regarding schistosomiasis treatment in the absence of a mass drug administration (MDA) program: the case of endemic communities along Lake Albert in Western Uganda</t>
  </si>
  <si>
    <t>https://doi.org/10.1186/s12889-023-16020-z</t>
  </si>
  <si>
    <t>Introduction Schistosomiasis poses a serious public health problem and a social challenge affecting over 240 million people, the majority of whom live in sub-Saharan Africa. The World Health Organization (WHO) recommends praziquantel (PZQ) drug treatment through regular mass drug administration (MDA) accompanied by social mobilisation and health education and sensitisation. With social mobilisation and health education and sensitisation, there is bound to be increased demand for the PZQ, especially in the case of endemic communities. However, it is not clear where communities go for PZQ treatment in the absence of PZQ MDA. We explored the health-seeking behaviours regarding schistosomiasis treatment among communities along Lake Albert in Western Uganda when MDA had delayed, to inform a review of the implementation policy for the achievement of the WHO’s 2030 target of 75% coverage and uptake.  Methods and materials We conducted a community-based qualitative study in Kagadi and Ntoroko, an endemic community in January and February 2020. We interviewed 12 individuals: local leaders, village health teams, and health workers, and conducted 28 focus group discussion sessions with 251 purposively selected community members. The audio recordings of the data were transcribed and analyzed using a thematic analysis model.  Results Generally, participants seldom seek medication for schistosomiasis-related signs and symptoms from government hospitals and health centres II, III and IV. Instead, they rely on community volunteers such as VHTs, private facilities, such as clinics and drug shops nearby, or traditional sources (e.g. witch doctors and herbalists). Results show that factors influencing people to seek treatment from sources other than the government are: the absence of PZQ drugs in the government health facility; health workers’ negative attitude towards patients; long distances to the government hospitals and health facilities; poor and inaccessible roads; medication-related costs; and negative perceptions of the PZQ drug. Conclusions Availability and accessibility of PZQ seem to be a big challenge. PZQ uptake is further hampered by health systems and community-related and socio-cultural factors. Thus there is a need to bring schistosomiasis drug treatment and services closer to endemic communities, stock nearby facilities with PZQ and encourage endemic communities to take the drug. Contextualised awareness-raising campaigns are needed to debunk myths and misconceptions surrounding the drug.</t>
  </si>
  <si>
    <t>Uganda</t>
  </si>
  <si>
    <t>Kagadi, Ntoroko</t>
  </si>
  <si>
    <t>Rural</t>
  </si>
  <si>
    <t>Community</t>
  </si>
  <si>
    <t>*To assess (1) the communities’ sources of health care services for the treatment of schistosomiasis-related signs and symptoms and, (2) the factors determining their choices of health-seeking regarding schistosomiasis-related signs and symptoms in the absence of the MDA program, to inform government and partners on how to improve praziquantel drug uptake</t>
  </si>
  <si>
    <t>In-depth interviews, focus group discussions</t>
  </si>
  <si>
    <t xml:space="preserve">Schistosomiasis </t>
  </si>
  <si>
    <t>Former patients</t>
  </si>
  <si>
    <t>Local leaders, village health teams, local healthcare workers</t>
  </si>
  <si>
    <t xml:space="preserve">Private drug shops, private clinics </t>
  </si>
  <si>
    <t>Village Health Teams (VHTs)</t>
  </si>
  <si>
    <t>Unspecified</t>
  </si>
  <si>
    <t xml:space="preserve">Community mobilisation, validation and pre-testing of IDI and FDG guides, </t>
  </si>
  <si>
    <t>unspecified</t>
  </si>
  <si>
    <t xml:space="preserve">Provision of praziquantel tablets, sensitization on schistosomiasis </t>
  </si>
  <si>
    <t>Conceptual framework</t>
  </si>
  <si>
    <t>Receiving treatment, or not</t>
  </si>
  <si>
    <t>Flowchart emphasizes sequential process, but description of pathway is nonlinear</t>
  </si>
  <si>
    <t>Diagnosis relies on having diagnostic tools which are not accessible, so dignosis in this study includes patient experiences with schistosomiasis symptoms. Whether or not health seeking is pursued can depend on gendered dynamics, with male partners providing treatment expenses and requiring their wives ask permission to access treatment</t>
  </si>
  <si>
    <t xml:space="preserve">Traditional healer, biomedical healthcare provider, Village Health Team member, Pharmacies or drug shops, self-treatment, no treatment </t>
  </si>
  <si>
    <t>Most treatment accessed through PZQ and local leaders in the context of missed MDA</t>
  </si>
  <si>
    <t>Depending on the condition signs and symptoms</t>
  </si>
  <si>
    <t>The VHTs make the referrals</t>
  </si>
  <si>
    <t>Gender plays a role in health seeking, as the husband determine's the woman's health-seeking choices regardless of the illness situation. Also poor treatment by local healthcare worker/negative attitudes, drug shortages/inadequate drugs, long waiting times, shortages of healthcare workers, medication costs, lack of equipment for testing, long distance from facilities, high transport costs, inaccessible roads, migrant communities missing annual PZQ distribution</t>
  </si>
  <si>
    <t>There is a need to bring PZQ drug treatment closer to endemic communities and ensure its constant availability. Furthermore, active community involvement in the planning and implementation of treatment programs is key to the achievement of tangible outcomes. Traditional health practitioners and private health facility operators, in particular, need to be educated and sensitized about schistosomiasis prevention and treatment and, where possible, collaborate with them to address the existing barriers to health-seeking. Communities must be encouraged to seek treatment for schistosomiasis-related signs and symptoms from modern sources and to take PZQ when infected.</t>
  </si>
  <si>
    <t xml:space="preserve">Engagement with traditional healers can be due to their accessibility in the community, not necessarily out of preference </t>
  </si>
  <si>
    <t>https://onlinelibrary.wiley.com/doi/full/10.1046/j.1365-3156.2003.01089.x</t>
  </si>
  <si>
    <t>Aujoulat 2003</t>
  </si>
  <si>
    <t>Psychosocial aspects of health seeking behaviours of patients with Buruli ulcer in southern Benin</t>
  </si>
  <si>
    <t>https://doi.org/10.1046/j.1365-3156.2003.01089.x</t>
  </si>
  <si>
    <t>We investigated cultural beliefs and psychosocial factors associated with Buruli ulcer in southern Benin in order to elaborate and deliver appropriate health education messages. We conducted a qualitative study among 130 adults and 30 children in Zou province, a highly endemic region. Focus group interviews of inhabitants, patients and their assistants, health care professionals and traditional healers took place in Dasso, Ouinhi, Sagon and Zagnanado. Drawing sessions followed by individual interviews were organized among school children in Dasso and Sagon. We found that although Buruli ulcer is well known and recognized – even at a very early stage of the disease – and perceived as threatening, most people are reluctant to seek treatment at the health care centre. They are unclear about the origin of the disease (environmental factors or sorcery) and treatment is considered devastating, expensive and ineffective in some cases.</t>
  </si>
  <si>
    <t>Benin</t>
  </si>
  <si>
    <t>Zou</t>
  </si>
  <si>
    <t>*To better understand what people know, think and feel about Buruli ulcer and treatment facilities; to see which cognitive and emotional obstacles prevent patients from presenting to the health care centre; to identify terms used locally to describe Buruli ulcer in order to incorporate them into health information campaign messages; and to determine the most appropriate people for delivering such health education messages</t>
  </si>
  <si>
    <t>Focus group discussions</t>
  </si>
  <si>
    <t>Buruli Ulcer</t>
  </si>
  <si>
    <t>Children and Adults/All</t>
  </si>
  <si>
    <t>Current patients</t>
  </si>
  <si>
    <t>Patient caregivers, patient assistants, health workers, traditional healers, community members</t>
  </si>
  <si>
    <t>Religious representatives</t>
  </si>
  <si>
    <t>Therapeutic itinerary</t>
  </si>
  <si>
    <t>Narrative</t>
  </si>
  <si>
    <t>Cause of disease</t>
  </si>
  <si>
    <t>Unspecified; scars, amputation, or fear of recurrence</t>
  </si>
  <si>
    <t>Main barriers are the cost of receiving treatment</t>
  </si>
  <si>
    <t>Financial obstacles were the main barrier to treatment</t>
  </si>
  <si>
    <t>Word for Buruli ulcer means "wound that does not heal" implying that there is no end</t>
  </si>
  <si>
    <t>Barrett 2024</t>
  </si>
  <si>
    <t>Addressing the Syndemic Relationship between Lymphatic Filariasis and Mental Distress in Malawi: The Potential of Enhanced Self-Care</t>
  </si>
  <si>
    <t>https://doi.org/10.3390/tropicalmed9080172</t>
  </si>
  <si>
    <t>Abstract: Lymphatic filariasis (LF) causes disfiguring and disabling lymphoedema, which can lead to mental distress and requires life-long self-care treatment. This study applies syndemic theory to understand the biosocial relationship between LF and mental distress in Malawi. Using in-depth qualitative methods, we critically evaluate experiences of mental distress and LF through 21 lifehistory interviews, to narrate experiences from the perspective of persons affected by LF, and to understand how enhanced self-care (ESC) for lymphoedema management disrupts the syndemic relationship. Complementary key informant interviews with Ministry of Health LF programme staff were conducted to further understand intervention and health system delivery. All interviews were recorded, transcribed, and translated, and then subject to thematic analysis. Our findings suggest that for persons affected by LF in Malawi, before being trained in ESC, absent referral pathways, inequalities in healthcare provision or available treatment, and limited knowledge of the condition (LF) drove the syndemic of LF and mental distress. Distress was often exacerbated by stigma and social exclusion, and shaped by intersections of gender, generation, poverty, and extreme climate conditions. We argue that addressing the syndemic suffering associated with LF and mental distress through interventions which center the needs of persons affected is critical in effective and equitable LF care delivery.</t>
  </si>
  <si>
    <t>Malawi</t>
  </si>
  <si>
    <t>Chikwawa</t>
  </si>
  <si>
    <t>*To consider (1) the lived experiences of the syndemic and current healthcare response; and (2) the impact of an enhanced self-care intervention on the syndemic relationship, with a view to make recommendations to improve the mental and physical wellbeing of people affected by LF in Malawi</t>
  </si>
  <si>
    <t>Prospective cohort</t>
  </si>
  <si>
    <t>Life history interviews</t>
  </si>
  <si>
    <t>Implemention of an Enhanced Self Care (ESC) intervention, which included standard WHO-recommended activities  (hygiene and skin care practices, daily and overnight elevation of affected limb(s), seated and standing exercises, managing acute attacks with medication, and wearing of appropriate footwear), and Enhanced selfcare activities (deep-breathing techniques, lymphatic massage, skin mobilisation, walking, drinking water, and eating fresh fruit and vegetables)</t>
  </si>
  <si>
    <t>None</t>
  </si>
  <si>
    <t>Lymphatic Filariasis</t>
  </si>
  <si>
    <t>Mental distress</t>
  </si>
  <si>
    <t>Ministry of Health Staff members</t>
  </si>
  <si>
    <t>Private clinics</t>
  </si>
  <si>
    <t>Life-history narratives/stories</t>
  </si>
  <si>
    <t>Improvement following Enhanced Self-Care intervention</t>
  </si>
  <si>
    <t xml:space="preserve">Two stories presented, complemented with analytical themes relating to the patient experiences </t>
  </si>
  <si>
    <t>Yes, misdiagnosis</t>
  </si>
  <si>
    <t>Repeated care-seeking via formal and informal health providers was often a result of weak formal health system capacity to diagnose and treat lymphoedema. This was due to the lack of trained personnel or knowledge of available treatment, unavailable or absent healthcare staff within health facilities, limited supplies, such as painkillers to alleviate acute attacks, and inappropriate and costly treatment which did not improve symptoms.</t>
  </si>
  <si>
    <t>Self-treatment, caregivers</t>
  </si>
  <si>
    <t>Providers were untrained in providing treatment, though patients appeared to benefit from the self-care intervention</t>
  </si>
  <si>
    <t>The study explicitly mentions the absence of referral pathways</t>
  </si>
  <si>
    <t>Enhanced self care was able to bring lymphoedema diagnosis and care directly to the community, whilst reducing repeated healthcare-seeking by equipping persons affected with the skills to manage their symptoms</t>
  </si>
  <si>
    <t xml:space="preserve">Many, from individual-level challenges in healthcare access to the wider social and environmental context of weak health and social systems </t>
  </si>
  <si>
    <t>Enhanced self care, comanagement of biomedical conditions with psychosocial support, early case identification</t>
  </si>
  <si>
    <t>For persons affected by LF in Malawi, before being trained in ESC, absent referral pathways, inequalities in healthcare provision or available treatment, and limited knowledge of the condition (LF) drove the syndemic of LF and mental distress. Distress was often exacerbated by stigma and social exclusion, and shaped by intersections of gender, generation, poverty, and extreme climate conditions.</t>
  </si>
  <si>
    <t>Bukachi 2009</t>
  </si>
  <si>
    <t>The treatment pathways followed by cases of human African trypanosomiasis in western Kenya and eastern Uganda</t>
  </si>
  <si>
    <t>https://doi.org/10.1179/136485909X398230</t>
  </si>
  <si>
    <t>Although early diagnosis and treatment are key factors in the effective control of human African trypanosomiasis (HAT), many cases of the disease delay taking appropriate action, leading to untold suffering. As a better understanding of treatment-seeking behaviour should help in identifying the obstacles to early diagnosis and effective treatment, the treatment pathways followed by 203 former HAT cases in western Kenya and eastern Uganda have recently been explored. About 86% of the HAT cases had utilized more than two different healthcare options before being correctly diagnosed for HAT, with about 70% each using more than three different health facilities. Only about 8% of the cases reported that they had been correctly diagnosed the first time they sought treatment. Just over half (51%) of the HAT cases had been symptomatic for .2 months before being correctly diagnosed for HAT, and such time lags in diagnosis contributed to 72% of the cases receiving their first appropriate treatment only in the late stage of the disease. The likelihood of a correct diagnosis increased with the time the case had been symptomatic. These observations indicate an urgent need to build the diagnostic capacity of the primary healthcare facilities in the study area, so that all HAT cases can be identified and treated in the early stage of the disease. Â© The Liverpool School of Tropical Medicine 2009.</t>
  </si>
  <si>
    <t xml:space="preserve">Unspecified </t>
  </si>
  <si>
    <t>Multiple/across borders - Uganda, Kenya</t>
  </si>
  <si>
    <t>Busoga</t>
  </si>
  <si>
    <t>Mixed</t>
  </si>
  <si>
    <t>*To document the treatment-seeking pathways followed by HAT cases in the areas of Western Kenya and eastern Uganda that together form the Busoga Focus</t>
  </si>
  <si>
    <t>Mixed Methods</t>
  </si>
  <si>
    <t>Survey, hospital data</t>
  </si>
  <si>
    <t>Human African trypanosomiasis</t>
  </si>
  <si>
    <t>Patient caregivers if the patient was a child</t>
  </si>
  <si>
    <t>Treatment pathways</t>
  </si>
  <si>
    <t>Narrative + flowchart of misdiagnoses</t>
  </si>
  <si>
    <t xml:space="preserve">Diagnosis, and subsequent start of HAT treatment </t>
  </si>
  <si>
    <t>Early symptoms of HAT are easily confused with those of other febrile illnesses common in the area, making HAT cases move from one provider to another in search of a treatment that will be effective.</t>
  </si>
  <si>
    <t xml:space="preserve">Diagnosis framed in 3/5 accounts involved serendipitous mention of relatives/neighbors/family members encountering HAT screening. In multiple cases, persistence of illness lead to patients believing/being told my community members that they had other diseases (such as HIV) or had been possessed by evil spirits. Detailed figure provided noting diagnostic attempts during attempts 1-7 of seeking care. </t>
  </si>
  <si>
    <t>Self-treatment</t>
  </si>
  <si>
    <t xml:space="preserve">For those who did not first utilize self-treatment, most sought help from formal healthcare facilities other than hospitals designated as HAT treatment centres, or used traditional medicine or prayer. </t>
  </si>
  <si>
    <t xml:space="preserve">Health facilities that are not designated HAT treatment centres may aid in diagnosis but always refer suspected cases of HAT to one of the three hospitals that do specialize in treatment of the disease. </t>
  </si>
  <si>
    <t xml:space="preserve">Yes, limited diagnostic capacity outside of designated treatment centres. </t>
  </si>
  <si>
    <t>Yes, limited diagnostic capacity of clinicians.</t>
  </si>
  <si>
    <t>HAT surveillance programs and increased awareness of the disease</t>
  </si>
  <si>
    <t xml:space="preserve">Improvements need to be made in the ability of healthcare providers to diagnose Hat and in the local access to better diagnostic tools, and healthcare providers need to be given information on how to deal with HAT cases, including appropriate referral. The lcoal health authorities should put in place strategies for active surveillance, early treatment, and outbreak prevention, in order to reduce incidence and overall impact of HAT. Timely sensitizatino of communities affected by or at risk of HAT outbreaks should help the flow of informatino from such communitie sto any HAT-surveillance systems. </t>
  </si>
  <si>
    <t xml:space="preserve">Study emphasizes diagnosis and treatment as components of the pathway with gaps in both, but narratives focus on the process of reaching diagnosis. Cases obtained from hospital records but based in the community. </t>
  </si>
  <si>
    <t>Dean 2019</t>
  </si>
  <si>
    <t>Neglected tropical disease as a ‘biographical  disruption’: Listening to the narratives of  affected persons to develop integrated  people centred care in Liberia</t>
  </si>
  <si>
    <t>https://doi.org/10.1371/journal.pntd.0007710</t>
  </si>
  <si>
    <t>BACKGROUND: Integrated disease management, disability and inclusion (DMDI) for NTDs is increasingly prioritised. There is limited evidence on the effectiveness of integrated DMDI from the perspective of affected individuals and how this varies by differing axes of inequality such as age, gender, and disability. We used narrative methods to consider how individuals' unique positions of power and privilege shaped their illness experience, to elucidate what practical and feasible steps could support integrated DMDI in Liberia and beyond., METHODS: We purposively selected 27 participants affected by the clinical manifestations of lymphatic filariasis, leprosy, Buruli Ulcer, and onchocerciasis from three counties in Liberia to take part in illness narrative interviews. Participants were selected to ensure maximum variation in age, gender and clinical manifestation. Narrative analysis was grounded within feminist intersectional theory., FINDINGS: For all participants, chronic illness, morbidity and disability associated with NTDs represented a key moment of 'biographical disruption' triggering the commencement of a restitution narrative. Complex health seeking pathways, aetiologies and medical syncretism meant that adoption of the 'sick role' was initially acceptable, but when the reality of permanency of condition was identified, a transition to periods of chaos and significant psycho-social difficulty occurred. An intersectional lens emphasises how biographical disruption is mediated by intersecting social processes. Gender, generation, and disability were all dominant axes of social inequity shaping experience., SIGNIFICANCE: This is one of the first studies to use narrative approaches to interrogate experience of chronic disabling conditions within LMICs and is the only study to apply such an analysis to NTDs. The emotive power of narrative should be utilised to influence the value base of policy makers to ensure that DMDI strategies respond holistically to the needs of the most marginalised, thus contributing to more equitable people-centred care.</t>
  </si>
  <si>
    <t>Liberia</t>
  </si>
  <si>
    <t>Maryland, Nimba, Bong</t>
  </si>
  <si>
    <t xml:space="preserve">*To use feminist intersectional theory as a key analytical lens to consider how individuals' unique positions of power and privilege and can shape their experiences and to reflect on what this means for the creation of responsive, people centred health systems in Liberia </t>
  </si>
  <si>
    <t>Onchocerciasis</t>
  </si>
  <si>
    <t>Community Health Workers (CHWs); Community Drug Distributors</t>
  </si>
  <si>
    <t>Where local researchers were unable to speak the necessary local dialect, CHWs provided concurrent translation</t>
  </si>
  <si>
    <t>Case detection and referral</t>
  </si>
  <si>
    <t>CHWs aiding in interpreting had been briefed in interviewing technique and the study purpose, and the same CHW was engaged with for all visits to specific communities</t>
  </si>
  <si>
    <t>Illness narratives/health seeking pathways</t>
  </si>
  <si>
    <t>No clear ending; "freedom" from physical disease though emotional traumas remained; participant goals to return to life circumstances before the onset of illness</t>
  </si>
  <si>
    <t>Illness narratives used as an approach to understand the realities of living with NTDs from the perspective of affected individuals</t>
  </si>
  <si>
    <t xml:space="preserve">Participants frequently described repeated episodes of health seeking to receive a diagnosis, oscillating between "formal" and "traditional" health practioners, given that 1) no answers were provided in the initial health seeking visit; 2) participants felt their initial diagnosis was incorrect or inaccurate; 3) participants were seeking a possible cure, despite being told that one may not be available. Delays in diagnosis are associated with exacerbated morbidity. Upon diagnosis and acknowledgement of possible permanency, there may be declines in mental health. </t>
  </si>
  <si>
    <t xml:space="preserve">Along with care seeking, guided by social influence and opinions sought from a "Therapy Management Group" structure made of up key individuals within the household or community who provide advice; health care providers may be part of this group and community members may have trust in them, but this may result in patients taking medications they were unclear about </t>
  </si>
  <si>
    <t>Upon failure of treatment provided by traditional healer (country doctor)</t>
  </si>
  <si>
    <t xml:space="preserve">Yes, stigma from community members and internalized stigma. </t>
  </si>
  <si>
    <t xml:space="preserve">NTD-specific support groups </t>
  </si>
  <si>
    <t xml:space="preserve">Mental health challenges (severe depression due to isolation), prolonged nature of condition and lack of a clear cure; history of civil war has resulted in fractured health infrastructure and meant that for many traditional medicine is considered the only reliable source of care </t>
  </si>
  <si>
    <t xml:space="preserve">There is a critical need to respond to psycho-social support needs as part of care for chronic, disabling conditions. Establishing integrated case management teams that engage mental health professionals to carry out psycho-social needs assessments at point of diagnosis could be a key first step to in signposting individuals to the support services that they need, as could learning from destigmatizing and community-building interventions (i.e. friendship benches). Peer support could play a vital role. This is part of a broader need to strengthen referral systems between curative or preventative services. </t>
  </si>
  <si>
    <t xml:space="preserve">Detailed description of how some participants needed medical treatment and the time sensitive nature of disease progression meant treatment needed to be provided urgnetly. Participants were unaware of diagnoses/degree of permanency of their condition, resulting in significant mental health challenges that may have required support from the study team if they were ongoing. Engaging with these topics required extensive support from within the study team. The limitations of mental health services in Liberia also presented a significant challenge. </t>
  </si>
  <si>
    <t>Key themes of restitution, chaos, and quest guiding patients experience living with disabling chronic conditions. For some patients, no clear dichotomy between seeking traditional or modern health services, as both were necessary to deal with different parts of the illness, i.e. "modern" system was important to management the "biomedical" element of disease, whereas the coutnry doctor was needed to manage the "spiritual" or "causative" component of the illness experience; both were considered necessary</t>
  </si>
  <si>
    <t>Kibadi 2009</t>
  </si>
  <si>
    <t>Therapeutic itineraries of patients with ulcerated forms of  Mycobacterium ulcerans (Buruli ulcer) disease in a rural  health zone in the Democratic Republic of Congo</t>
  </si>
  <si>
    <t>https://doi.org/10.1111/j.1365-3156.2009.02324.x</t>
  </si>
  <si>
    <t>Objective To describe lay perceptions of the ulcerated forms of Mycobacterium ulcerans, commonly called Buruli ulcer (BU), and therapeutic itineraries of BU patients in a rural area of the Democratic Republic of Congo. Methods Qualitative research consisting of semi-structured interviews of 19 patients with clinical signs of BU and 12 in-depth interviews of confirmed cases allowing for a detailed reconstruction of the itineraries followed. Results The first symptoms of BU are perceived as mild. The perceived seriousness of the disease increases as the ulceration persists, increases in size or results in complications. Knowledge about the biomedical aetiology of the disease is scarce; it is commonly believed to be due to witches' attacks or bad fate. Four therapeutic paths are taken: self-medication, traditional therapy, the church and the health centre. However lay perception, recourse to traditional treatments and self-medication only partially explain the long delays in diagnosis (on average 6 months); the main problem lies with health providers, particularly the lack of proper diagnostic capability. Conclusions Diagnostic capabilities at health centre level need to be strengthened through training and supervision. Engaging with the population and the traditional healers would render health promotion messages on BU more relevant and culturally acceptable. Â© 2009 Blackwell Publishing Ltd.</t>
  </si>
  <si>
    <t>Democratic Republic of the Congo</t>
  </si>
  <si>
    <t>Nsona-Mpangu</t>
  </si>
  <si>
    <t>*To describe lay perceptions of the ulcerated forms of Mycobacterium ulcerans, commonly called Buruli Ulcer (BU), and therapeutic itineraries of BU patients in a rural area of the DRC</t>
  </si>
  <si>
    <t>Current patients, suspect patients</t>
  </si>
  <si>
    <t>Therapeutic itineraries</t>
  </si>
  <si>
    <t>Narrative + flowchart</t>
  </si>
  <si>
    <t>Specific treatment at health centre</t>
  </si>
  <si>
    <t>Four different pathways: 1) self-medication using nonspecific drugs, 2) traditional treatment from a healer or a gifted person 3) church and prayers, 4) health centre</t>
  </si>
  <si>
    <t>Treatment depends on whether or not the disease was diagnosed correctly</t>
  </si>
  <si>
    <t xml:space="preserve">Need to reinforce diagnostic capabilities at the health centre level through training and supervision in order to allow earlier diagnosis and reapid initiation of treatment, and to intensify and adjust information of the public, healers included, in order too make it more relevant and culturally acceptable. </t>
  </si>
  <si>
    <t>Diagnostic capabilities at health centre level need to be strengthened through training and supervision. Engaging with the population and the traditional healers would render health promotion messages on BU more relevant and culturally acceptable.</t>
  </si>
  <si>
    <t>https://link.springer.com/article/10.1186/2049-9957-1-6</t>
  </si>
  <si>
    <t>Ackumey 2012</t>
  </si>
  <si>
    <t>Forward citation screening (Google Scholar)</t>
  </si>
  <si>
    <t>Socio-cultural determinants of timely and delayed treatment of Buruli ulcer: implications for disease control</t>
  </si>
  <si>
    <t>http://www.idpjournal.com/content/1/1/6</t>
  </si>
  <si>
    <t>Introduction: Public health programmes recommend timely medical treatment for Buruli ulcer (BU) infection to prevent pre-ulcer conditions from progressing to ulcers, to minimise surgery, disabilities and the socio-economic impact of BU. Clarifying the role of socio-cultural determinants of timely medical treatment may assist in guiding public health programmes to improve treatment outcomes. This study clarified the role of socio-cultural determinants and health system factors affecting timely medical treatment for BU in an endemic area in Ghana.  Methods: A semi-structured explanatory model interview based on the explanatory model interview catalogue (EMIC) was administered to 178 BU-affected persons. Based on research evidence, respondents were classified as timely treatment (use of medical treatment 3 months from awareness of disease) and delayed treatment (medical treatment 3 months after onset of disease and failure to use medical treatment). The outcome variable, timely treatment was analysed with cultural epidemiological variables for categories of distress, perceived causes of BU, outside-help and reasons for medical treatment in logistic regression models. The median time for the onset of symptoms to treatment was computed in days. Qualitative phenomenological analysis of respondents’ narratives clarified the meaning, context and dynamic features of the relationship of explanatory variables with timely medical treatment.  Results: The median time for initiating treatment was 25 days for pre-ulcers, and 204 days for ulcers. Income loss and use of herbalists showed significantly negative associations with timely treatment. Respondents’ use of herbalists was often motivated by the desire for quick recovery in order to continue with work and because herbalists were relatives and easily accessible. However, drinking unclean water was significantly associated with timely treatment and access to health services encouraged timely treatment (OR 8.5, p = 0.012). Findings show that health system factors of access are responsible for non-compliance to treatment regimes.  Conclusions: Findings highlight the importance of an integrated approach to BU control and management considering the social and economic features that influence delayed treatment and factors that encourage timely medical treatment. This approach should consider periodic screening for early case-detection, collaboration with private practitioners and traditional healers, use of mobile services to improve access, adherence and treatment</t>
  </si>
  <si>
    <t>Ghana</t>
  </si>
  <si>
    <t>Ga West, Ga South</t>
  </si>
  <si>
    <t>*To examine socio-cultural determinants of timely medical treatment for pre-ulcers and delayed medical treatment for ulcers in an endemic area in Ghana</t>
  </si>
  <si>
    <t>Semi-structured interviews</t>
  </si>
  <si>
    <t>Survey</t>
  </si>
  <si>
    <t>Former patients, or guardians if underage</t>
  </si>
  <si>
    <t>Illness narratives/help-seeking behaviour</t>
  </si>
  <si>
    <t>Onset of infection</t>
  </si>
  <si>
    <t>Unspecified, with difficulty adhering to treatment regimes</t>
  </si>
  <si>
    <t xml:space="preserve">Focus on access to services for timely treatment and adherence </t>
  </si>
  <si>
    <t>Respondents’ use of herbalists was often motivated by the desire for quick recovery in order to continue with work. Respondents resorted to medical treatment, when herbal treatment seemed ineffective and wounds were not healing fast enough. The following narrative explains how the dynamics of easy access to herbal treatment and assurances from the herbalist, coupled with the desire to resume work, influenced the respondent’s choice for herbal treatment which subsequently delayed medical treatment. Many challenges associated with treatment adherence.</t>
  </si>
  <si>
    <t>Respondents with pre-ulcers who initiated timely treatment continued working since they did not experience pain or much discomfort.</t>
  </si>
  <si>
    <t>Kone 2020</t>
  </si>
  <si>
    <t>The complex health seeking pathway of a  human African trypanosomiasis patient in  Coˆte d’Ivoire underlines the need of setting up  passive surveillance systems</t>
  </si>
  <si>
    <t>https://doi.org/10.1371/journal.pntd.0008588</t>
  </si>
  <si>
    <t>BACKGROUND: Significant efforts to control human African trypanosomiasis (HAT) over the two past decades have resulted in drastic decrease of its prevalence in Cote d'Ivoire. In this context, passive surveillance, integrated in the national health system and based on clinical suspicion, was reinforced. We describe here the health-seeking pathway of a girl who was the first HAT patient diagnosed through this strategy in August 2017., METHODS: After definitive diagnosis of this patient, epidemiological investigations were carried out into the clinical evolution and the health and therapeutic itinerary of the patient before diagnosis., RESULTS: At the time of diagnosis, the patient was positive in both serological and molecular tests and trypanosomes were detected in blood and cerebrospinal fluid. She suffered from important neurological disorders. The first disease symptoms had appeared three years earlier, and the patient had visited several public and private peripheral health care centres and hospitals in different cities. The failure to diagnose HAT for such a long time caused significant health deterioration and was an important financial burden for the family., CONCLUSION: This description illustrates the complexity of detecting the last HAT cases due to complex diagnosis and the progressive disinterest and unawareness by both health professionals and the population. It confirms the need of implementing passive surveillance in combination with continued sensitization and health staff training.</t>
  </si>
  <si>
    <t>Cote d'Ivoire</t>
  </si>
  <si>
    <t>Sinfra</t>
  </si>
  <si>
    <t xml:space="preserve">*To describe the health seeking pathway of a girl who was the first HAT patient diagnosed through the national strategy for passive surveillance of HAT as integrated into the national health system and based on clinical suspicion </t>
  </si>
  <si>
    <t>Prospective and retrospective case study</t>
  </si>
  <si>
    <t>Epidemiological and clinical investigation</t>
  </si>
  <si>
    <t>Children</t>
  </si>
  <si>
    <t>Patient caregiver</t>
  </si>
  <si>
    <t>Community Health Workers (CHWs)</t>
  </si>
  <si>
    <t>Unspecified; one of many actors consulted in attempting to access care</t>
  </si>
  <si>
    <t>Health seeking pathway/health-seeking itinerary</t>
  </si>
  <si>
    <t>Narrative + map of geographical itinerary</t>
  </si>
  <si>
    <t>Diagnosis (parisitological)</t>
  </si>
  <si>
    <t xml:space="preserve">The three year delay in diganosis due to misdiagnosis caused a significant financial burden for the patien'ts family. At least twenty different health centers were engaged in the public and private sectors across three levels of the national health system, and more than a hundred doctors, nurses, and laboratory technicians and Community Health Workers. </t>
  </si>
  <si>
    <t>During the diagnostic process, the mother lost hope in conventional medicine.</t>
  </si>
  <si>
    <t xml:space="preserve">Focus on diagnosis, limited information presented regarding treatment. </t>
  </si>
  <si>
    <t xml:space="preserve">All attempts to access care were led by the patient's mother, not through referral recommendation. </t>
  </si>
  <si>
    <t>No, though the experience presented a significant financial burden for the child's family they had the resources to seek care.</t>
  </si>
  <si>
    <t xml:space="preserve">Yes, HAT is considered a disease of the past century. </t>
  </si>
  <si>
    <t>Ultimately the child was able to be diagnosed thanks to strong awareness raising of the HAT team who stayed in contact by phone with the mother and the fact that Bayota (patient's home) was included in the passive surveillance system.</t>
  </si>
  <si>
    <t xml:space="preserve">The complex diagnostic process and progressive disinterest and unawareness by both health professionals and the population prolongued the patient's diagnosis. </t>
  </si>
  <si>
    <t xml:space="preserve">Need to implement passive surveillance in combination with continued sensitization and health staff training. </t>
  </si>
  <si>
    <t xml:space="preserve">A detailed account of one patient's experience trying to find a diagnosis, but limited information provided on treatment and once that diagnosis had occurred. </t>
  </si>
  <si>
    <t>Larson 2022</t>
  </si>
  <si>
    <t>Snakebite victim profiles and treatment-seeking behaviors in two regions of Kenya: results from a health demographic surveillance system</t>
  </si>
  <si>
    <t>https://doi.org/10.1186/s41182-022-00421-8</t>
  </si>
  <si>
    <t>INTRODUCTION: Snakebites are a major cause of permanent injury and death among poor, rural populations in developing countries, including those in East Africa. This research characterizes snakebite incidence, risk factors, and subsequent health-seeking behaviors in two regions of Kenya using a mixed methods approach., METHODS: As a part of regular activities of a health demographic surveillance system, household-level survey on snakebite incidence was conducted in two areas of Kenya: Kwale along the Kenyan Coast and Mbita on Lake Victoria. If someone in the home was reported to have been bitten in the 5 years previous to the visit, a survey instrument was administered. The survey gathered contextual information on the bite, treatment-seeking behavior and clinical manifestations. To obtain deeper, contextual information, respondents were also asked to narrate the bite incident, subsequent behavior and outcomes., RESULTS: 8775 and 9206 households were surveyed in Kwale and Mbita, respectively. Out of these, 453 (5.17%) and 92 (1.00%) households reported that at least one person had been bitten by a snake in the past 5 years. Deaths from snakebites were rare (4.04%), but patterns of treatment seeking varied. Treatment at formal care facilities were sought for 50.8% and at traditional healers for 53.3%. 18.4% sought treatment from both sources. Victims who delayed receiving treatment from a formal facility were more likely to have consulted a traditional healer (OR 8.8995% CI [3.83, 20.64]). Delays in treatment seeking were associated with significantly increased odds of having a severe outcome, including death, paralysis or loss of consciousness (OR 3.47 95% CI [1.56; 7.70])., CONCLUSION: Snakebite incidence and outcomes vary by region in Kenya, and treatment-seeking behaviors are complex. Work needs to be done to better characterize the spatial distribution of snakebite incidence in Kenya and efforts need to be made to ensure that victims have sufficient access to effective treatments to prevent death and serious injury. Copyright Â© 2022. The Author(s).</t>
  </si>
  <si>
    <t>Kenya</t>
  </si>
  <si>
    <t>Kwale, Mbita</t>
  </si>
  <si>
    <t xml:space="preserve">*To characterize snakebite incidence, risk, factors, and subsequent health seeking behaviours in two regions of Kenya using a mixed methods aproach </t>
  </si>
  <si>
    <t>Retrospective Cohort</t>
  </si>
  <si>
    <t>Snakebite</t>
  </si>
  <si>
    <t>Household members</t>
  </si>
  <si>
    <t>Incident narratives (bite incident narratives)</t>
  </si>
  <si>
    <t>Exposure (snakebite)</t>
  </si>
  <si>
    <t>Long term outcomes</t>
  </si>
  <si>
    <t>Organized into treatment seeking from formal facilities, treatment seeking from traditional healers, self-treatment, and mixed treatment and delayed treatment. We present relevant oral histories of the bite incident in three parts: conditions of the bite incident, treatment seeking, and long-term outcomes.</t>
  </si>
  <si>
    <t>Self-treatment; traditional healer; doctor</t>
  </si>
  <si>
    <t xml:space="preserve">Dependent on where the treatment was sought. </t>
  </si>
  <si>
    <t>Referral mentioned as a facility transfer in one patient's account</t>
  </si>
  <si>
    <t xml:space="preserve">The narratives were an essential tool for understanding the lived experience of snakebite victims </t>
  </si>
  <si>
    <t>Masong 2024</t>
  </si>
  <si>
    <t>Illness experiences and mental health challenges associated with female genital schistosomiasis in Cameroon: a gender analysis</t>
  </si>
  <si>
    <t>https://doi.org/10.1093/inthealth/ihae004</t>
  </si>
  <si>
    <t>Background: This paper highlights the role of cultural and structural gaps that shape illness experiences of women with manifestations of female genital schistosomiasis (FGS) and their impacts upon mental well-being.  Methods: Using ethnography, case study narrative accounts of women manifesting symptoms of FGS, as well as interviews with health workers within FGS-endemic rural fishing communities in Cameroon, we present experiences of women affected by FGS, alongside information on FGS health service provision.  Results: Our results show how gendered power dynamics in decision making, gendered experiences around menstrual health and structural gaps in service provision, combine and lead to poor mental well-being. Subfertility brings a heavy psychosocial toll from external blame and rejection, exacerbated by internalised stigma and the challenge of not being able to fulfil cultural and gendered social norms.  Conclusions: Gender analysis is key to developing context-embedded understanding and addressing FGSrelated challenges. With context-specific experiences demonstrating FGS comorbidity with mental ill health, there is a need to prioritise mental health integration at policy level through a person-centred approach. Furthermore, to address stigma and discrimination, campaigns to raise awareness in Cameroon, and beyond, are needed.</t>
  </si>
  <si>
    <t>Cameroon</t>
  </si>
  <si>
    <t>Matta</t>
  </si>
  <si>
    <t>*To explore challenges that emerge as a result of cultural constructions around gender and structural gaps in the provision of care, stemming from individual perceptions and community views of a person affected as a result of their manifestation of FGS symptoms</t>
  </si>
  <si>
    <t>In-depth interviews, participant observation</t>
  </si>
  <si>
    <t>Schistosomiasis (female genital)</t>
  </si>
  <si>
    <t xml:space="preserve">Current patients, former patients </t>
  </si>
  <si>
    <t>Local healthcare workers</t>
  </si>
  <si>
    <t>Another provider in the marketplace (unspecified)</t>
  </si>
  <si>
    <t>Illness narratives</t>
  </si>
  <si>
    <t>Participation in FGS diagnostic activities</t>
  </si>
  <si>
    <t>Initiation of treatment; long term mental distress</t>
  </si>
  <si>
    <t>Participation in diagnostic activities is not conclusive for some patients, given that treatment is not provided for patients who are egg negative</t>
  </si>
  <si>
    <t>FGS is mostly undiagnosed; routine diagnosis of schistosomiasis is not provided at local health cenres within endemic communities</t>
  </si>
  <si>
    <t>Healthcare worker</t>
  </si>
  <si>
    <t>Many women are unable to access drugs from the treatment campaigns (where praziquantel to treat schistosomiasis is given out), due to distance, gender power dynamics in decision making and treatment strategies being mostly based on school-based mass drug administration for children aged 5–14</t>
  </si>
  <si>
    <t>Treatment campaigns are present, but gendered dynamics can prevent access to them</t>
  </si>
  <si>
    <t>Structural challenges, health system constraints and service delivery limitations related to diagnosis, treatment and drug availability emerged. The non-availability of drugs, and decision-making policies, for the treatment of schistosomiasis at health centres, were highlighted as a reason for continued infection.</t>
  </si>
  <si>
    <t xml:space="preserve">Apart from procedural ethics, with reflexivity (for equilibrium) and consideration of context-specific power relations, processual ethics was carried out through comprehensive, relational, and positional understanding of the specifics of the case study site. </t>
  </si>
  <si>
    <t>Study focused on the importance of gender, both in exposure to disease and exclusion from treatment</t>
  </si>
  <si>
    <t>https://www.researchgate.net/profile/Eric-Koka-3/publication/340183125_Health_seeking_behaviour_for_Buruli_Ulcer_disease_in_the_Obom_sub-district_of_the_Ga_south_Municipality_of_Ghana/links/5e7cb061a6fdcc139c04d3fd/Health-seeking-behaviour-for-Buruli-Ulcer-disease-in-the-Obom-sub-district-of-the-Ga-south-Municipality-of-Ghana.pdf</t>
  </si>
  <si>
    <t>Koka 2020</t>
  </si>
  <si>
    <t>Health seeking behaviour for Buruli Ulcer disease in the Obom subdistrict of the Ga south Municipality of Ghana</t>
  </si>
  <si>
    <t>The current biomedical Buruli ulcer case management strategies  emphasise the importance of early reporting and appropriate  medical treatment of nodules before they ulcerate and give rise  to deformities and disabilities. However, there are a wide range  of factors that influence health seeking behaviour for Buruli ulcer  case management. The purpose of the study was to determine  health seeking behaviour for Buruli ulcer by affected persons  and their families. This was a descriptive study involving both  qualitative and quantitative data collection. Thirty (30) in-depth  interviews were conducted for Buruli ulcer patients and their  corresponding caregivers on barriers and facilitators to health  seeking. Three (3) Focus Group Discussions (FGDs) were  also conducted among elderly community members. Survey  questionnaire interviews were conducted with 300 community  respondents in Ga, Akan and Ewe languages in the study area.  Systematic sampling was used to select 300 respondents for the  survey. The study revealed that most respondents (41.0%) would  resort to self-medication as their first treatment option when  infected with Buruli ulcer. However, the health seeking of selfmedication before seeking biomedical treatment was alarming  since it leads to delays in reporting. This is a serious public  health concern since delay in reporting could lead to category  three lesions.</t>
  </si>
  <si>
    <t>Ga South</t>
  </si>
  <si>
    <t>*To determine health seeking behaviour for Buruli ulcer by affected persons and their families. Specifically, the study was designed to examine the reasons why Buruli ulcer patients and their families seek treatment from home, traditional healers and the biomedical health facilities</t>
  </si>
  <si>
    <t>In-depth interviews</t>
  </si>
  <si>
    <t>Survey, focus group discussions</t>
  </si>
  <si>
    <t>Patient caregivers, elderly community members</t>
  </si>
  <si>
    <t>Drug shops</t>
  </si>
  <si>
    <t>Health seeking behaviour</t>
  </si>
  <si>
    <t>Treatment at a health facility</t>
  </si>
  <si>
    <t>The relationship with the biomedical healthcare provider had a strong impact on the healing process, as some nurses or doctors were considered to be better at supporting patients than others</t>
  </si>
  <si>
    <t xml:space="preserve">Minority (one third) would not seek treatment immediately and would instead wait until their treatment progressed </t>
  </si>
  <si>
    <t>The kind of relationship that exists between patients and care providers has a great influence on their treatment seeking behaviour and adherence to treatment.</t>
  </si>
  <si>
    <t>https://journals.sagepub.com/doi/full/10.1177/1534734620939528</t>
  </si>
  <si>
    <t>Menlah 2020</t>
  </si>
  <si>
    <t>Experiences of Buruli Ulcer Patients Following Discharge in the Greater Accra Region of Ghana</t>
  </si>
  <si>
    <t>https://doi.org/10.1177/1534734620939528</t>
  </si>
  <si>
    <t>Buruli ulcer (BU) is one of the skin diseases that causes physical deformity, loss of function of the affected part, social stigmatization, and financial burden to individuals affected. Annually, an approximated 6000 cases of BU are reported worldwide especially from West Africa, Central Africa, and Asia. The aim of the study was to assess the experiences of BU patients in the Greater Accra Region of Ghana following discharge from the hospital. The study employed a qualitative descriptive phenomenological approach using snowballing sampling technique to sample 15 participants from the Greater Accra Region of Ghana who have been treated and discharged home. Data were collected through face-to-face interviews that was later transcribed and coded using qualitative content analysis. Findings from this study revealed that individuals with BU goes through several challenges during admission and after discharge including feeling of embarrassment, financially handicapped, and marital conflicts. The study concluded that BU has not been totally eradicated from the country, hence must be given the attention it deserves to help individuals cope better.</t>
  </si>
  <si>
    <t>Ga West</t>
  </si>
  <si>
    <t>*To identify the psychological, socioeconomic, and coping strategies encountered by the victims with BU in Amasaman</t>
  </si>
  <si>
    <t>Current patients, former patients (patients discharged home to continue treatment)</t>
  </si>
  <si>
    <t xml:space="preserve">Drug shops </t>
  </si>
  <si>
    <t>Steps taken after diagnosis</t>
  </si>
  <si>
    <t>Discharge from hospital for home treatment; possibility of full recovery</t>
  </si>
  <si>
    <t>Attempting to seek multiple different treatment options, with finances as the main barrier</t>
  </si>
  <si>
    <t xml:space="preserve">The initial boil was non-specific, so many did not act on it right away </t>
  </si>
  <si>
    <t xml:space="preserve">Anxiety about disease progression/surgery </t>
  </si>
  <si>
    <t xml:space="preserve">Treatment does not end after discharge from the health facility </t>
  </si>
  <si>
    <t>Mulder 2008</t>
  </si>
  <si>
    <t>Healthcare seeking behaviour for Buruli ulcer  in Benin: a model to capture therapy choice  of patients and healthy community members</t>
  </si>
  <si>
    <t>https://doi.org/10.1016/j.trstmh.2008.05.026</t>
  </si>
  <si>
    <t>Buruli ulcer is a devastating condition emerging in West Africa. We investigated why patients often report late to the hospital. Health seeking behaviour determinants and stigma were studied by in-depth interviews in patients treated in hospital (n=107), patients treated traditionally (n=46) of whom 22 had active disease, and healthy community control subjects (n=107). We developed a model capturing internal and external factors affecting decision making. With increasing severity, extent and duration of Buruli ulcer, a shift of influencing factors on health seeking behaviour appears to occur. Factors causing delay in presenting to hospital were the use of traditional medicine before presenting at the treatment centre; costs and duration of admission; disease considered not serious enough; witchcraft perceived as the cause of disease; and fear of treatment, which patients expected to be amputation. This study confirms the importance of self-treatment and traditional healing in this area. Our study was performed before antimicrobial treatment was introduced in Benin; we suggest that this model and the results from this analysis should be used as a baseline from which to measure the influence of the introduction of antimicrobial treatment on health seeking behaviour for Buruli ulcer in Benin.</t>
  </si>
  <si>
    <t>Zagnanando, Lalo</t>
  </si>
  <si>
    <t>*To describe the steps that patients with Buruli ulcer go through before reporting to the hospital/treatment centre</t>
  </si>
  <si>
    <t>Healthy community members</t>
  </si>
  <si>
    <t>Model for healthcare seeking behaviour</t>
  </si>
  <si>
    <t xml:space="preserve">Multiple endings; either healed or active disease, either at home or through hospital treatment </t>
  </si>
  <si>
    <t>A combination of internal and external factors affecting decisions to seek care at hospitals or through traditional methods, with patients moving back and forth over time. Decision making divided into two or more decision-making rounds, in which patients internal and external factors to seek care</t>
  </si>
  <si>
    <t>Diagnosis and treatment seeking aren't linear; people seek treatment for symptoms before they receive a diagnosis</t>
  </si>
  <si>
    <t xml:space="preserve">Self medication as the first step by almost all patients; 107 patients treated in the hospital, 46 were treated traditionally </t>
  </si>
  <si>
    <t>Further assessment and confirmatory diagnosis</t>
  </si>
  <si>
    <t>Referrals as a suggestion to improve care continuity</t>
  </si>
  <si>
    <t>Advice of neighbors or community members regarding seeking care at hospitals; the communities far away from the treatment centres had similar delays to the communities closer to the treatment centres</t>
  </si>
  <si>
    <t>Fear of amputation, belief that the disease is caused by witchcraft, perceived seriousness, cost of treatment, admission time at the hospital</t>
  </si>
  <si>
    <t>Establish working relationships with traditional healers</t>
  </si>
  <si>
    <t>For ethical reasons and to avoid harrassment, stigma questions concerning marriage, fertility and sexual functioning were not asked of former patients below the age of 20 years</t>
  </si>
  <si>
    <t xml:space="preserve">Diagnosis and treatment seeking aren't linear; people seek treatment for symptoms before they receive a diagnosis </t>
  </si>
  <si>
    <t>N'Guessan 2022</t>
  </si>
  <si>
    <t>Determinants of Rabies Post-exposure Prophylaxis Drop-Out in the Region of San-Pedro, Côte d’Ivoire</t>
  </si>
  <si>
    <t>https://dx.doi.org/10.3389/fvets.2022.878886</t>
  </si>
  <si>
    <t>Abstract: Despite the fact that death from rabies is 100% preventable with a course of post-exposure prophylaxis (PEP) treatment, canine rabies still causes about 59,000 human deaths worldwide annually, half of which are occurring in Africa. In Cote d'Ivoire, rabies remains a threat partly due to the high drop-out rate of the life-saving human PEP treatment among people exposed to dog bites. Each year, half of the victims starting treatment, do not complete the course. The current study therefore assessed the determinants for drop-out of the life-saving treatment among people exposed to rabies in the department of San-Pedro in Cote d'Ivoire. Method(s): A mixed-methods approach was used, including questionnaires, observation, individual interviews and focus group discussions, to gather socio-demographic and economic data from 235 participants about possible reasons for abandoning treatment. The study population consisted of patients and medical and veterinary health professionals who were selected using stratified sampling and purposive selection from a database available at the Rabies Center of San Pedro. Result(s): The drop-out of PEP treatment was related to perception bias and a habit of low attendance of health care and vaccination centers in the population. Quantitative analysis shows differences between rural and urban areas and an association with age when it comes to treatment completion. The dropout rate was most significant among patients who, in case of other illness, did not routinely see a doctor or go to vaccination centers. The rate of abandonment was higher among those who believed that dog-related injuries could be easily treated at home, and who believed that a person with rabies could be cured without completing the preventive treatment. Insufficient provision of health information on rabies and logistic constraints related to the practical organization of treatment, including the long distance to the anti-rabies center and weaknesses in the patient follow-up procedure, did not contribute to the completion of PEP. Conclusion(s): Established determinants for drop-out provide a framework for effective design and implementation of rabies control strategies to accelerate rabies deaths elimination efforts. In particular, access to PEP and community knowledge about rabies need to be improved and integrated in the health system and education system, respectively.Copyright Â© 2022 N'Guessan, Heitz-Tokpa, Amalaman, Tetchi, Kallo, Ndjoug Ndour, Nicodem, Kone, Kreppel and Bonfoh.</t>
  </si>
  <si>
    <t>San Pedro</t>
  </si>
  <si>
    <t xml:space="preserve">*To describe and analyze the social determinants of non-adherence to PEP treatment that occurred during the period of free heatlh care in San Pedro </t>
  </si>
  <si>
    <t>Observation, interviews, focus group discussions</t>
  </si>
  <si>
    <t>Rabies (animal bite injury)</t>
  </si>
  <si>
    <t>Clinicians, veterinary health workers, patient guardians</t>
  </si>
  <si>
    <t>Yes (1%)</t>
  </si>
  <si>
    <t>Information about local services, referrals from community to rabies vaccination centre</t>
  </si>
  <si>
    <t>Exposure; rabies vaccination centre</t>
  </si>
  <si>
    <t>End of treatment (either full series or early drop out)</t>
  </si>
  <si>
    <t>Only 10% of participants went to the health centre immediatley. The remaining 90% waited for hours, days, and weeks without seeking treatment, typically because people decided to seek treatment at home first using natural remedies for wound care</t>
  </si>
  <si>
    <t>Use of completemary or alternative care was based on trust placed in these remedies and the experiences of use, with most respondents showing some attachment to complementary treatments such as self-medication, street care, or traditional treatments. Patients did not associate wound management throu</t>
  </si>
  <si>
    <t>Referrals are underutilized, understood through ecommendation that community health workers be better educated on the dangers of dog bites and be better "equipped" to refer patients to the rabies vaccination centre</t>
  </si>
  <si>
    <t>Odds of abandoning treatment were significantly higher when the victim was between 25 and 29 years of age. Patients were not informed that free vaccination as available</t>
  </si>
  <si>
    <t>Established determinants for drop-out provide a framework for effective design and implementation of rabies control strategies to accelerate rabies deaths elimination efforts. In particular, access to PEP and community knowledge about rabies need to be improved and integrated in the health system and education system, respectively.</t>
  </si>
  <si>
    <t>https://www.researchgate.net/profile/Chukwuma-Ekeanyanwu/publication/364340314_Household_Perceptions_Treatment_Seeking_Behaviour_and_Health_Outcomes_for_Buruli_Ulcer_Disease_in_Owerri_South-Eastern_Nigeria/links/634c0b8c9cb4fe44f32cb584/Household-Perceptions-Treatment-Seeking-Behaviour-and-Health-Outcomes-for-Buruli-Ulcer-Disease-in-Owerri-South-Eastern-Nigeria.pdf?origin=journalDetail&amp;_tp=eyJwYWdlIjoiam91cm5hbERldGFpbCJ9</t>
  </si>
  <si>
    <t>Ogechi 2022</t>
  </si>
  <si>
    <t xml:space="preserve">Household Perceptions, Treatment Seeking Behaviour, and Health Outcomes for Buruli Ulcer Disease in Owerri, South-Eastern Nigeria </t>
  </si>
  <si>
    <t>https://www.sciencepublishinggroup.com/article/10.11648/j.ajns.20221105.12</t>
  </si>
  <si>
    <t>This study aimed to identify and ascertain the participants' beliefs and the impact that this has on their healthseeking behaviors and expected health outcomes in Owerri, south-eastern Nigeria. For this investigation, a purposeful sample of 178 case-positive individuals who had received care or were receiving care at health centers in Imo State was taken. A qualitative, in-depth interview guide and a semi-structured questionnaire were both used to obtain the data. According to the data, 34.8% of the participants believed that Buruli ulcer sickness was a spiritual illness brought on by their enemies, while 17.97% said that poor cleanliness was to blame, 32.4% said that contaminated water was to blame, and 16.9% said that inflicted wounds were to blame. According to other findings, the first line of treatment is often a traditional herbal remedy (44.9%), but some people prefer self-medication (22.5%), including the use of ointments and pain relievers since they think it has been defined as a boil. According to the findings, most people seek care after being dissatisfied with both traditional medicine and self-medication and possibly after issues have developed. As a result, the views of what caused the illness affected health-seeking behavior, which in turn affected the results of therapy. A lot of information is required regarding the etiology and signs of the illness, as well as encouraging early attendance at the Health Center for treatment.</t>
  </si>
  <si>
    <t>Owerri</t>
  </si>
  <si>
    <t>*To identify the characteristics of Buruli ulcer-infected households, their health-seeking behavior that influences how they perceive the disease, and the results of care for Buruli ulcer disease in Owerri, Imo state</t>
  </si>
  <si>
    <t>Patient caregivers</t>
  </si>
  <si>
    <t>Aid association, Buruli ulcer treatment centre</t>
  </si>
  <si>
    <t>Health seeking behaviours</t>
  </si>
  <si>
    <t>Leaving treatment centre upon not noticing a change in their health; scarring or amputation</t>
  </si>
  <si>
    <t>Pathway centred around access to buruli ulcer treatment centre</t>
  </si>
  <si>
    <t>Biomedical case confirmation was conducted through the quantitative arm of the study as part of case detection</t>
  </si>
  <si>
    <t>Treatment options included the BU Centre, private clinic, drug shops, or herabilists, with the outcome of treatment as contraceture, scar, or amputation</t>
  </si>
  <si>
    <t>Mix of outcomes; leaving health centre with no changes or scarring/amputation</t>
  </si>
  <si>
    <t>https://www.mdpi.com/2414-6366/9/8/183</t>
  </si>
  <si>
    <t>McCollum 2024</t>
  </si>
  <si>
    <t>‘The Lost Peace’: Evidencing the Syndemic Relationship between Neglected Tropical Diseases and Mental Distress in Liberia</t>
  </si>
  <si>
    <t>https://doi.org/10.3390/tropicalmed9080183</t>
  </si>
  <si>
    <t>Neglected Tropical Diseases (NTDs) are a group of chronic infectious diseases of poverty affecting over one billion people globally. Intersections of NTDs, disability, and mental ill-health are increasingly evidenced but are rarely studied from a mixed-methods perspective. Here, we advance syndemic understandings by further assessing and contextualising the syndemic relationship between NTDs (particularly their associated disability) and mental distress in Liberia. Participatory qualitative methods, including body mapping (56 participants), social mapping (28 participants), and in-depth interviews (12) provided space for persons affected by NTDs to narrate their experiences. Simultaneously, 201 surveys explored experiences of common mental health conditions among persons affected by skin NTDs. An intersectionality approach was applied within the analysis for both qualitative and quantitative methods informed by Meyer’s minority stress model, adapted for NTDs. Qualitative data was analysed thematically and gender-disaggregated, univariable and multivariable analyses were applied to survey data for the outcome measures depression (PHQ-9) and anxiety (GAD-7). Disability was associated with higher levels of depression and anxiety (p &lt; 0.001). An interaction between disability and being a women increased incidence risk ratio of depression (p &lt; 0.001). In alignment with qualitative findings, persons affected experienced additional generalised (financial concerns), external (experience of stigma) and internal (experience of pain and physical symptoms) minority stressors, to varying degrees, which contributed towards their mental distress, and mental health conditions. These findings were used to co-develop a syndemic-informed person-centred health system response to address the suffering associated with NTDs and mental distress, including a focus on strengthening relationships between formal and informal community health actors and the broader health system.</t>
  </si>
  <si>
    <t>Grand Gedeh, Lofa, Margibi</t>
  </si>
  <si>
    <t>*To draw on mixed-methods approaches to further contextualise the syndemic relationship between NTDs (and their associated disability) and mental distress (depression, anxiety) in Liberia</t>
  </si>
  <si>
    <t>In-depth interviews, participatory methods (body mapping and social mapping)</t>
  </si>
  <si>
    <t>Provision of encouragement and companionship for psychosocial supprot</t>
  </si>
  <si>
    <t>Care seeking pathways</t>
  </si>
  <si>
    <t>Diagnosis</t>
  </si>
  <si>
    <t xml:space="preserve">Emphasis on mental health, and in the context of physical symptoms that have already progressed into disability </t>
  </si>
  <si>
    <t>Male participants experienced anxiety around the time of their diagnosis, due to their limited knowledge about what to expect. For those who had been on care seeking journeys but were still searching for a cure, a sense of hopelessness and resignation was often articulated</t>
  </si>
  <si>
    <t xml:space="preserve">Mental health support </t>
  </si>
  <si>
    <t xml:space="preserve">Patients experienced discrimination from health workers; stigma both internalised and externalised </t>
  </si>
  <si>
    <t>Palmer 2014</t>
  </si>
  <si>
    <t>A Mixed Methods Study of a Health Worker Training Intervention to Increase Syndromic Referral for Gambiense Human African Trypanosomiasis in South Sudan</t>
  </si>
  <si>
    <t>https://dx.doi.org/10.1371/journal.pntd.0002742</t>
  </si>
  <si>
    <t>BACKGROUND: Active screening by mobile teams is considered the most effective method for detecting gambiense-type human African trypanosomiasis (HAT) but constrained funding in many post-conflict countries limits this approach. Non-specialist health care workers (HCWs) in peripheral health facilities could be trained to identify potential cases for testing based on symptoms. We tested a training intervention for HCWs in peripheral facilities in Nimule, South Sudan to increase knowledge of HAT symptomatology and the rate of syndromic referrals to a central screening and treatment centre., METHODOLOGY/PRINCIPAL FINDINGS: We trained 108 HCWs from 61/74 of the public, private and military peripheral health facilities in the county during six one-day workshops and assessed behaviour change using quantitative and qualitative methods. In four months prior to training, only 2/562 people passively screened for HAT were referred from a peripheral HCW (0 cases detected) compared to 13/352 (2 cases detected) in the four months after, a 6.5-fold increase in the referral rate observed by the hospital. Modest increases in absolute referrals received, however, concealed higher levels of referral activity in the periphery. HCWs in 71.4% of facilities followed-up had made referrals, incorporating new and pre-existing ideas about HAT case detection into referral practice. HCW knowledge scores of HAT symptoms improved across all demographic sub-groups. Of 71 HAT referrals made, two-thirds were from new referrers. Only 11 patients completed the referral, largely because of difficulties patients in remote areas faced accessing transportation., CONCLUSIONS/SIGNIFICANCE: The training increased knowledge and this led to more widespread appropriate HAT referrals from a low base. Many referrals were not completed, however. Increasing access to screening and/or diagnostic tests in the periphery will be needed for greater impact on case-detection in this context. These data suggest it may be possible for peripheral HCWs to target the use of rapid diagnostic tests for HAT.</t>
  </si>
  <si>
    <t>South Sudan</t>
  </si>
  <si>
    <t>Nimule</t>
  </si>
  <si>
    <t>*To evaluate the results of a syndromic HAT training intervention which targected healthcare workers (HCWs) in peripheral facilities with the objective of increasing the rate of syndromic referrals to a central screening and treatment center</t>
  </si>
  <si>
    <t>Before and after</t>
  </si>
  <si>
    <t>Interviews, focus group discussions</t>
  </si>
  <si>
    <t xml:space="preserve">Training of HCW to recognise potential syndromic cases of HAT and refer them to a hospital screening service </t>
  </si>
  <si>
    <t>Suspect patients</t>
  </si>
  <si>
    <t xml:space="preserve">Community-based Healthcare Workers (HCWs), Facility-based Healthcare Workers </t>
  </si>
  <si>
    <t>Private sector</t>
  </si>
  <si>
    <t>Community-based Healthcare Workers (HCWs), Community health workers, non-specialist healthcare workers</t>
  </si>
  <si>
    <t>Recognize potential syndromic cases during routine outpatient practice and case finding, and refer them for screening.</t>
  </si>
  <si>
    <t xml:space="preserve">HCWs were trained to recognize potential syndromic cases of HAT during routine outpatient practice and refer them for screening. Training included expanding the range of symptoms that prompt HCWs to make HAT referrals, and by encouraging HCWs to think of HAT as an appropriate diagnosis  </t>
  </si>
  <si>
    <t>Treatment seeking and test referral pathways</t>
  </si>
  <si>
    <t>Infection</t>
  </si>
  <si>
    <t>Screening and diagnostic tests conducted</t>
  </si>
  <si>
    <t>No information provided regarding follow up/provision of treatment after test is conducted</t>
  </si>
  <si>
    <t xml:space="preserve">Misdiagnoses results in treatment failure and delays to care </t>
  </si>
  <si>
    <t>Suspect case in need of diagnostic confirmation, lack of testing or medication availability locally</t>
  </si>
  <si>
    <t>Patients were waiting for case to pay for private transportation, for referring HCWs to help them access free transport in government ambulances/military/NGO vehicles, or for the acuity of symptoms to become so serious that acess to paid or free transport would be necessitated</t>
  </si>
  <si>
    <t>Implementation of RDTs and oral medication in the periphery will increase case detection (but not necessarily referrals); medical NGOs can provide transport, but this is usually done only at dedicated NGO partner clinics, depends on the HCW, and the patient may not have agency in pursuing this as an option.</t>
  </si>
  <si>
    <t xml:space="preserve">Study provides a clear account of the potential for training healthcare workers and how that can increase referrals while showing that increased referrals does not address root issues of why people are unable to fulfill referrals and access care </t>
  </si>
  <si>
    <t>PeetersGrietens 2012</t>
  </si>
  <si>
    <t>What Role Do Traditional Beliefs Play in Treatment Seeking and Delay for Buruli Ulcer Disease?–Insights from a Mixed Methods Study in Cameroon</t>
  </si>
  <si>
    <t>https://doi.org/10.1371%2Fjournal.pone.0036954</t>
  </si>
  <si>
    <t>BACKGROUND: Victims of Buruli ulcer disease (BUD) frequently report to specialized units at a late stage of the disease. This delay has been associated with local beliefs and a preference for traditional healing linked to a reportedly mystical origin of the disease. We assessed the role beliefs play in determining BUD sufferers' choice between traditional and biomedical treatments., METHODS: Anthropological fieldwork was conducted in community and clinical settings in the region of Ayos and Akonolinga in Central Cameroon. The research design consisted of a mixed methods study, triangulating a qualitative strand based on ethnographic research and quantitative data obtained through a survey presented to all patients at the Ayos and Akonolinga hospitals (N = 79) at the time of study and in four endemic communities (N = 73) belonging to the hospitals' catchment area., RESULTS: The analysis of BUD sufferers' health-seeking behaviour showed extremely complex therapeutic itineraries, including various attempts and failures both in the biomedical and traditional fields. Contrary to expectations, nearly half of all hospital patients attributed their illness to mystical causes, while traditional healers admitted patients they perceived to be infected by natural causes. Moreover, both patients in hospitals and in communities often combined elements of both types of treatments. Ultimately, perceptions regarding the effectiveness of the treatment, the option for local treatment as a cost prevention strategy and the characteristics of the doctor-patient relationship were more determinant for treatment choice than beliefs., DISCUSSION: The ascription of delay and treatment choice to beliefs constitutes an over-simplification of BUD health-seeking behaviour and places the responsibility directly on the shoulders of BUD sufferers while potentially neglecting other structural elements. While more efficacious treatment in the biomedical sector is likely to reduce perceived mystical involvement in the disease, additional decentralization could constitute a key element to reduce delay and increase adherence to biomedical treatment.</t>
  </si>
  <si>
    <t>Ayos, Akonolinga</t>
  </si>
  <si>
    <t xml:space="preserve">*To assess the role beliefs play in determining BUD sufferers' choice between traditional and biomedical treatments </t>
  </si>
  <si>
    <t>Observation, interviews, focus group discussions, observation</t>
  </si>
  <si>
    <t>Health facility staff, family clusters in villages</t>
  </si>
  <si>
    <t>NGO</t>
  </si>
  <si>
    <t>Therapeutic itineraries/health seeking itineraries/health itineraries</t>
  </si>
  <si>
    <t>Narrative + table</t>
  </si>
  <si>
    <t>Care seeking</t>
  </si>
  <si>
    <t>Patient pathway described by the number of health encounters, the treatment kind and perceived aetiology, the alernation and comination of treatments, and the compatability of biomedical and traditional treatment. Themes in the pathway included effectiveness of treatment, place of treatment (inside or outside of community), difficulties of symptom recognition, and acceptability of treatment</t>
  </si>
  <si>
    <t>Diagnosis as unspecific, but beginning with the process of symptom recognition</t>
  </si>
  <si>
    <t>Caregivers, unspecified</t>
  </si>
  <si>
    <t>Caregivers are required to aid in patient care, even in the hospital. For many participants, specialized BUD treatment was not in their communities making it even less accessible. When treatment was received within vicinity of the community, the caregiver could combine daily economic activities with patient care without impacting productivity. Compatability and interchangeability of traditional and biomedical treatment.</t>
  </si>
  <si>
    <t>Lack of respect from providers at the hospital</t>
  </si>
  <si>
    <t>The persistent ascription of delay to beliefs has significant implications for policy planning since it places the burden of responsibility for delay and treatment choice directly on the shoulders of BUD sufferes, as opposed to on the health system itself, therefore neglecting other possible structural elements that may influence treatment delay. In this sense, while more efficacious treatment in the biomedical sector would likely reduce perceived amysterical involvement in the disease, additional decentralization and the reduction of the duration of hospital stays, responding to people's use of cost prevention strategies, could be key in increasing adherence to biomedical treatment</t>
  </si>
  <si>
    <t>Study focused on the reasons why patients selected particular pathways. Selection of treatment is more dynamic than simply belief systems or perceived aetiologies. The place of treatment, related costs, and psychosocial wellbeing provded to be decisive for treatment choice and delay; determinants other than belief systems are more decisve in guiding people's treatment choice. The ascription of delay and treatment choice to beliefs constitutes an over-simplification of BUD health-seeking behaviour and places the responsibility directly on the shoulders of BUD sufferers while potentially neglecting other structural elements. While more efficacious treatment in the biomedical sector is likely to reduce perceived mystical involvement in the disease, additional decentralization could constitute a key element to reduce delay and increase adherence to biomedical treatment.</t>
  </si>
  <si>
    <t>Schurer 2022</t>
  </si>
  <si>
    <t>“At the hospital they do not treat venom from snakebites”: A qualitative assessment of health seeking perspectives and experiences among snakebite victims in Rwanda</t>
  </si>
  <si>
    <t>https://doi.org/10.1016/j.toxcx.2022.100100</t>
  </si>
  <si>
    <t>Snakebite envenomation (SBE) is a serious medical condition with human, animal, and environmental factors driving occurrence. In Rwanda, the number of SBE cases reported by the medical system is far lower than regional estimates for SBE incidence, suggesting that victims might be seeking care outside of formal medical structures. Our goals were to describe circumstances surrounding snakebite and to explore experiences of snakebite victims in accessing treatment. For this qualitative study, our team recruited individuals bitten by snakes between 2013 and 2018, who sought care either from traditional healers (N = 40) or hospitals (N = 65). In-depth interviews based on a semi-structured interview guide were conducted by telephone in Kinyarwanda. Inductive thematic analysis was conducted by two team members. Our respondents reported similar environmental circumstances surrounding their snake encounters; namely, farm fields, roads, and their homes, as well as inadequate lighting. Unsafe First Aid practices, including burning/sucking/cutting the skin and tourniquet, were often performed immediately after bites. Respondents reported various reasons for seeking traditional or hospital care, such as perceived cost, distance, transportation, and especially, community beliefs and treatment outcomes of other victims. Respondents described envenomation of livestock as well as the sale of livestock to pay SBE-related medical expenses. Improving trust and use of formal medical services will require enhanced hospital delivery of high quality medical services for SBE through improved stocking of appropriate anti-venom and reduced delays during intake. Communities might also benefit from education campaigns that discourage unsafe First Aid practices and address the common misperception that physicians are not trained to treat SBE. Copyright Â© 2022 The Authors.</t>
  </si>
  <si>
    <t>Rwanda</t>
  </si>
  <si>
    <t xml:space="preserve">Nationwide </t>
  </si>
  <si>
    <t xml:space="preserve">*To describe human activities and environment immediately preceding snakebite and chacterize experiences accessing formal and informal care </t>
  </si>
  <si>
    <t xml:space="preserve">Cross-sectional </t>
  </si>
  <si>
    <t xml:space="preserve">Individuals elected per village to provide basic services and referrals </t>
  </si>
  <si>
    <t xml:space="preserve">Recruitment and study outreach; For patients who couldn't be reached by telephone, CHWs stations in the patients villages to contact the patients, explain the purpose of the research, and request permission for data collectors to contact them. The same CHWs were also asked to contact other community members bitten by snakes during the previous five years </t>
  </si>
  <si>
    <t>Providing immediate informal care</t>
  </si>
  <si>
    <t>Care seeking routes</t>
  </si>
  <si>
    <t>List</t>
  </si>
  <si>
    <t>Arrival at hospital or traditional healer</t>
  </si>
  <si>
    <t>Although most respondents visited either a hospital or traditional healer, some patients visited both. This occurred due to treatment failure, referral, or loss of trust.</t>
  </si>
  <si>
    <t>Traditional healer, CHW, or clinician at health facility</t>
  </si>
  <si>
    <t xml:space="preserve">Time was an important aspect of the pathway, i.e. whether an individual sought formal or informal care immediately or upon worsening of symptoms. While first aid was sought first, whether the affected individual accessed traditional healers vs clinics/formal health care providers first or second depended on the individual. Individuals who visited multiple sources for treatment did so due to treatment failure, referral, or loss of trust </t>
  </si>
  <si>
    <t>Unspecified; patients sought additional care through informal or formal providers depending on the treatment success and care received in the first instance of accessing care; access to medication</t>
  </si>
  <si>
    <t>In Rwanda, the Rapid SMS program provides all CHWs with mobile phones for use in reporting, referral, and follow up of patients</t>
  </si>
  <si>
    <t xml:space="preserve">Work to improve community trust should include trusted healers and CHWs working at the village level and should also consider the social economic and occupational circumstances of those at highest risk to ensure that any interventions are affordable, acceptable, and accessible </t>
  </si>
  <si>
    <t>Improving trust and use of formal medical services will require enhanced hospital delivery of high quality medical services for SBE through improved stocking of appropriate anti-venom and reduced delays during intake. Communities might also benefit from education campaigns that discourage unsafe First Aid practices and address the common misperception that physicians are not trained to treat SBE.</t>
  </si>
  <si>
    <t>vanOirschot 2021</t>
  </si>
  <si>
    <t>An exploratory focus group study on experiences with snakebites: health-seeking behaviour and challenges in rural communities of Kenya</t>
  </si>
  <si>
    <t>https://doi.org/10.1093/trstmh/trab059</t>
  </si>
  <si>
    <t>BACKGROUND: Snakebite envenoming is a long-hidden public health threat in the rural communities of Kenya. This study aimed to shed light on the health-seeking behaviour of people bitten by snakes, views on prevention measures and community needs and the consequences for snakebite patients in these areas., METHODS: Six focus group interviews were conducted in communities in the Kajiado (n=3) and Kilifi (n=3) counties., RESULTS: Traditional first-aid practices such as the use of a tourniquet and/or cutting the wound, use of a black stone and a variety of other traditional remedies were common. Challenges with transportation to health facilities and inadequately resourced facilities complicated accessing medical care. Community members voiced a need to improve access to trained healthcare workers and snakebite treatments at health facilities., CONCLUSION: While communities had high trust in evidence-based medical care, traditional treatment was often sought, causing delays in timely medical attention. Traditional practices were often used in the home environment and these were not usually administered by a traditional healer. The findings illustrate the need to combine improving the availability of effective snakebite treatment and healthcare worker training on snakebite with community education to reduce the impact of snakebite. Copyright Â© The Author(s) 2021. Published by Oxford University Press on behalf of Royal Society of Tropical Medicine and Hygiene.</t>
  </si>
  <si>
    <t>&lt;1</t>
  </si>
  <si>
    <t>Kilifi, Kajiado</t>
  </si>
  <si>
    <t>*To gain in-depth insights into the views and experiences of Kenyan community members with regard to snakebite prevention and care</t>
  </si>
  <si>
    <t>Individuals who knew someone who had experienced snakebite</t>
  </si>
  <si>
    <t>Recruitment and participant selection</t>
  </si>
  <si>
    <t>Health seeking pathways</t>
  </si>
  <si>
    <t xml:space="preserve">Visiting a health facility </t>
  </si>
  <si>
    <t xml:space="preserve">Study participants expressed high trust in medical providers at health centers and would rush bitten individuals to the facility after traditional first aid, but emphasized challenges on accessing care </t>
  </si>
  <si>
    <t>Participants seemed convinced of the importance of visiting a health facility after snakebite and in general said that they highly trusted the health facility on the condition that treatment was available</t>
  </si>
  <si>
    <t>Treatment (antivenom) unavailable at the local health center</t>
  </si>
  <si>
    <t>Referrals caused significant delays in accessing treatment which could have dire consequences</t>
  </si>
  <si>
    <t>Yes, as in the community identified awareness of snakebite as a health issue and priority.</t>
  </si>
  <si>
    <t>Provision of antivenom at local health facilities, having a trained doctor in the village or first aid training in the community, additional awareness of snakebite and improved infrastructure</t>
  </si>
  <si>
    <t>While communities had high trust in evidence-based medical care, traditional treatment was often sought, causing delays in timely medical attention. Traditional practices were often used in the home environment and these were not usually administered by a traditional healer. The findings illustrate the need to combine improving the availability of effective snakebite treatment and healthcare worker training on snakebite with community education to reduce the impact of snakebite.</t>
  </si>
  <si>
    <t>https://journals.plos.org/globalpublichealth/article?id=10.1371/journal.pgph.0002833</t>
  </si>
  <si>
    <t>Okyere 2024</t>
  </si>
  <si>
    <t>Improving experiences of neglected tropical diseases of the skin: Mixed methods formative research for development of a complex intervention in Atwima Mponua District, Ghana</t>
  </si>
  <si>
    <t>https://doi.org/10.1371/journal.pgph.0002833</t>
  </si>
  <si>
    <t>Integrated approaches to managing co-endemic neglected tropical diseases (NTDs) of the  skin within primary healthcare services are complex and require tailoring to local contexts.  We describe formative research in Atwima Mponua District in Ghana’s Ashanti Region  designed to inform the development of a sustainable intervention to improve access to skin  NTD care. We employed a convergent, parallel, mixed-methods design, collecting data  from February 2021 to February 2022. We quantitatively assessed service readiness using  a standardised checklist and reviewed outpatient department registers and condition-specific case records in all government health facilities in the district. Alongside a review of policy documents, we conducted 49 interviews and 7 focus group discussions with purposively  selected affected persons, caregivers, community members, health workers, and policymakers to understand skin NTD care-seeking practices and the policy landscape. Outside  the district hospital, skin NTD reporting rates in the surveyed facilities were low; supply  chains for skin NTD diagnostics, consumables, and medicines had gaps; and health worker  knowledge of skin NTDs was limited. Affected people described fragmented care, provided mostly by hospitals (often outside the district) or traditional healers, resulting in challenges  obtaining timely diagnosis and treatment and high care-seeking costs. Affected people  experienced stigma, although the extent to which stigma influenced care-seeking behaviour  was unclear. National actors were more optimistic than district-level actors about local  resource availability for skin NTD care and were sceptical of including traditional healers in  interventions. Our findings indicate that improvement of the care cascade for affected individuals to reduce the clinical, economic, and psychosocial impact of skin NTDs is likely to  require a complementary set of interventions. These findings have informed the design of a  strategy to support high-quality, integrated, decentralised care for skin NTDs in Atwima  Mponua, which will be assessed through a multidisciplinary evaluation.</t>
  </si>
  <si>
    <t>Atwima Mponua</t>
  </si>
  <si>
    <t xml:space="preserve">*To investigate the local health system's reasiness to provide care; perceptions and expeirences of skin NTDs and services by people affected, their families, and the wider community, and perspectives on policy and practice challenges of key actors at district, regional, and national levels </t>
  </si>
  <si>
    <t>Cross sectional</t>
  </si>
  <si>
    <t>Survey, health facility data</t>
  </si>
  <si>
    <t>Yaws</t>
  </si>
  <si>
    <t>Current patients, suspect patient</t>
  </si>
  <si>
    <t>Health workers, community members</t>
  </si>
  <si>
    <t>Care seeking pathways/Care-seeking journeys</t>
  </si>
  <si>
    <t>No clear ending; wound still healing or almost healed</t>
  </si>
  <si>
    <t>Pathway follows a sequence of events for 5 different people</t>
  </si>
  <si>
    <t xml:space="preserve">Non-specific symptoms make it difficult to distinguish between the different diseases in early stages, as all just look like nodules </t>
  </si>
  <si>
    <t xml:space="preserve">Diagnosis and treatment provided at separate facilities. The district hospital was the only facility providing diagnostic and treatment services for endemic skin NTDs, but BU services were not comprehensive. BU samples were analysed at Kumasi Hospital, and patients were expected to attend other health facilities for dressings. </t>
  </si>
  <si>
    <t>Physical rehabilitation</t>
  </si>
  <si>
    <t>Physical rehabilitation services were not available and severe wounds requiring skin grafts were referred outside the district.</t>
  </si>
  <si>
    <t>Early care-seeking and treatment adherence were highly influenced by cost and ability to pay, especially for BU. Transportation costs were important, as BU patients had to travel frequently to the district hospital. In principle, free BU wound dressings are available through NHIS, but frequent shortages were reported, which compelled individuals to purchase supplies. Care-seeking also resulted in loss of schooling and 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u/>
      <sz val="11"/>
      <color theme="10"/>
      <name val="Calibri"/>
      <family val="2"/>
      <scheme val="minor"/>
    </font>
    <font>
      <sz val="11"/>
      <color theme="1"/>
      <name val="Calibri"/>
      <family val="2"/>
    </font>
    <font>
      <b/>
      <sz val="11"/>
      <name val="Calibri"/>
      <family val="2"/>
    </font>
    <font>
      <b/>
      <sz val="11"/>
      <color theme="1"/>
      <name val="Calibri"/>
      <family val="2"/>
    </font>
    <font>
      <sz val="11"/>
      <name val="Calibri"/>
      <family val="2"/>
    </font>
  </fonts>
  <fills count="11">
    <fill>
      <patternFill patternType="none"/>
    </fill>
    <fill>
      <patternFill patternType="gray125"/>
    </fill>
    <fill>
      <patternFill patternType="solid">
        <fgColor rgb="FFABECF9"/>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8" tint="0.59999389629810485"/>
        <bgColor indexed="64"/>
      </patternFill>
    </fill>
    <fill>
      <patternFill patternType="solid">
        <fgColor theme="4" tint="0.39997558519241921"/>
        <bgColor indexed="64"/>
      </patternFill>
    </fill>
    <fill>
      <patternFill patternType="solid">
        <fgColor theme="8" tint="0.79998168889431442"/>
        <bgColor indexed="64"/>
      </patternFill>
    </fill>
    <fill>
      <patternFill patternType="solid">
        <fgColor theme="0" tint="-0.249977111117893"/>
        <bgColor indexed="64"/>
      </patternFill>
    </fill>
  </fills>
  <borders count="3">
    <border>
      <left/>
      <right/>
      <top/>
      <bottom/>
      <diagonal/>
    </border>
    <border>
      <left/>
      <right style="thin">
        <color indexed="64"/>
      </right>
      <top/>
      <bottom/>
      <diagonal/>
    </border>
    <border>
      <left/>
      <right/>
      <top/>
      <bottom style="medium">
        <color indexed="64"/>
      </bottom>
      <diagonal/>
    </border>
  </borders>
  <cellStyleXfs count="2">
    <xf numFmtId="0" fontId="0" fillId="0" borderId="0"/>
    <xf numFmtId="0" fontId="1" fillId="0" borderId="0" applyNumberFormat="0" applyFill="0" applyBorder="0" applyAlignment="0" applyProtection="0"/>
  </cellStyleXfs>
  <cellXfs count="25">
    <xf numFmtId="0" fontId="0" fillId="0" borderId="0" xfId="0"/>
    <xf numFmtId="0" fontId="2" fillId="0" borderId="0" xfId="0" applyFont="1"/>
    <xf numFmtId="0" fontId="3" fillId="2" borderId="0" xfId="0" applyFont="1" applyFill="1" applyAlignment="1">
      <alignment horizontal="center"/>
    </xf>
    <xf numFmtId="0" fontId="3" fillId="3" borderId="0" xfId="0" applyFont="1" applyFill="1" applyAlignment="1">
      <alignment horizontal="center"/>
    </xf>
    <xf numFmtId="0" fontId="3" fillId="4" borderId="0" xfId="0" applyFont="1" applyFill="1" applyAlignment="1">
      <alignment horizontal="center"/>
    </xf>
    <xf numFmtId="0" fontId="4" fillId="5" borderId="0" xfId="0" applyFont="1" applyFill="1" applyAlignment="1">
      <alignment horizontal="center"/>
    </xf>
    <xf numFmtId="0" fontId="4" fillId="6" borderId="0" xfId="0" applyFont="1" applyFill="1" applyAlignment="1">
      <alignment horizontal="center"/>
    </xf>
    <xf numFmtId="0" fontId="3" fillId="7" borderId="0" xfId="0" applyFont="1" applyFill="1" applyAlignment="1">
      <alignment horizontal="center"/>
    </xf>
    <xf numFmtId="0" fontId="3" fillId="7" borderId="0" xfId="0" applyFont="1" applyFill="1" applyAlignment="1">
      <alignment horizontal="center"/>
    </xf>
    <xf numFmtId="0" fontId="4" fillId="8" borderId="0" xfId="0" applyFont="1" applyFill="1" applyAlignment="1">
      <alignment horizontal="center"/>
    </xf>
    <xf numFmtId="0" fontId="4" fillId="8" borderId="1" xfId="0" applyFont="1" applyFill="1" applyBorder="1" applyAlignment="1">
      <alignment horizontal="center"/>
    </xf>
    <xf numFmtId="0" fontId="4" fillId="9" borderId="0" xfId="0" applyFont="1" applyFill="1" applyAlignment="1">
      <alignment horizontal="left"/>
    </xf>
    <xf numFmtId="0" fontId="2" fillId="9" borderId="0" xfId="0" applyFont="1" applyFill="1" applyAlignment="1">
      <alignment horizontal="left"/>
    </xf>
    <xf numFmtId="0" fontId="5" fillId="0" borderId="0" xfId="0" applyFont="1"/>
    <xf numFmtId="0" fontId="2" fillId="9" borderId="2" xfId="0" applyFont="1" applyFill="1" applyBorder="1" applyAlignment="1">
      <alignment horizontal="left"/>
    </xf>
    <xf numFmtId="0" fontId="1" fillId="0" borderId="0" xfId="1" applyAlignment="1"/>
    <xf numFmtId="0" fontId="2" fillId="8" borderId="0" xfId="0" applyFont="1" applyFill="1"/>
    <xf numFmtId="17" fontId="2" fillId="0" borderId="0" xfId="0" applyNumberFormat="1" applyFont="1"/>
    <xf numFmtId="0" fontId="1" fillId="0" borderId="0" xfId="1" applyFill="1" applyBorder="1" applyAlignment="1"/>
    <xf numFmtId="0" fontId="1" fillId="0" borderId="0" xfId="1" applyFill="1" applyAlignment="1"/>
    <xf numFmtId="0" fontId="1" fillId="0" borderId="0" xfId="1" applyBorder="1" applyAlignment="1"/>
    <xf numFmtId="0" fontId="2" fillId="10" borderId="0" xfId="0" applyFont="1" applyFill="1"/>
    <xf numFmtId="0" fontId="1" fillId="0" borderId="0" xfId="1" applyFill="1"/>
    <xf numFmtId="0" fontId="1" fillId="0" borderId="0" xfId="1"/>
    <xf numFmtId="0" fontId="2" fillId="0" borderId="0" xfId="0" applyFont="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3390/tropicalmed9080183" TargetMode="External"/><Relationship Id="rId13" Type="http://schemas.openxmlformats.org/officeDocument/2006/relationships/hyperlink" Target="https://doi.org/10.1186/s41182-022-00421-8" TargetMode="External"/><Relationship Id="rId18" Type="http://schemas.openxmlformats.org/officeDocument/2006/relationships/hyperlink" Target="https://www.researchgate.net/profile/Eric-Koka-3/publication/340183125_Health_seeking_behaviour_for_Buruli_Ulcer_disease_in_the_Obom_sub-district_of_the_Ga_south_Municipality_of_Ghana/links/5e7cb061a6fdcc139c04d3fd/Health-seeking-behaviour-for-Buruli-Ulcer-disease-in-the-Obom-sub-district-of-the-Ga-south-Municipality-of-Ghana.pdf" TargetMode="External"/><Relationship Id="rId3" Type="http://schemas.openxmlformats.org/officeDocument/2006/relationships/hyperlink" Target="https://doi.org/10.1093/inthealth/ihae004" TargetMode="External"/><Relationship Id="rId7" Type="http://schemas.openxmlformats.org/officeDocument/2006/relationships/hyperlink" Target="https://doi.org/10.1177/1534734620939528" TargetMode="External"/><Relationship Id="rId12" Type="http://schemas.openxmlformats.org/officeDocument/2006/relationships/hyperlink" Target="https://doi.org/10.1016/j.trstmh.2008.05.026" TargetMode="External"/><Relationship Id="rId17" Type="http://schemas.openxmlformats.org/officeDocument/2006/relationships/hyperlink" Target="https://doi.org/10.1371%2Fjournal.pone.0036954" TargetMode="External"/><Relationship Id="rId2" Type="http://schemas.openxmlformats.org/officeDocument/2006/relationships/hyperlink" Target="https://dx.doi.org/10.1371/journal.pntd.0002742" TargetMode="External"/><Relationship Id="rId16" Type="http://schemas.openxmlformats.org/officeDocument/2006/relationships/hyperlink" Target="https://doi.org/10.1016/j.toxcx.2022.100100" TargetMode="External"/><Relationship Id="rId1" Type="http://schemas.openxmlformats.org/officeDocument/2006/relationships/hyperlink" Target="https://dx.doi.org/10.3389/fvets.2022.878886" TargetMode="External"/><Relationship Id="rId6" Type="http://schemas.openxmlformats.org/officeDocument/2006/relationships/hyperlink" Target="http://www.idpjournal.com/content/1/1/6" TargetMode="External"/><Relationship Id="rId11" Type="http://schemas.openxmlformats.org/officeDocument/2006/relationships/hyperlink" Target="https://doi.org/10.1371/journal.pntd.0007710" TargetMode="External"/><Relationship Id="rId5" Type="http://schemas.openxmlformats.org/officeDocument/2006/relationships/hyperlink" Target="https://doi.org/10.1371/journal.pgph.0002833" TargetMode="External"/><Relationship Id="rId15" Type="http://schemas.openxmlformats.org/officeDocument/2006/relationships/hyperlink" Target="https://doi.org/10.1371/journal.pntd.0008588" TargetMode="External"/><Relationship Id="rId10" Type="http://schemas.openxmlformats.org/officeDocument/2006/relationships/hyperlink" Target="https://doi.org/10.1093/trstmh/trab059" TargetMode="External"/><Relationship Id="rId19" Type="http://schemas.openxmlformats.org/officeDocument/2006/relationships/hyperlink" Target="https://www.sciencepublishinggroup.com/article/10.11648/j.ajns.20221105.12" TargetMode="External"/><Relationship Id="rId4" Type="http://schemas.openxmlformats.org/officeDocument/2006/relationships/hyperlink" Target="https://doi.org/10.1186/s12889-023-16020-z" TargetMode="External"/><Relationship Id="rId9" Type="http://schemas.openxmlformats.org/officeDocument/2006/relationships/hyperlink" Target="https://doi.org/10.1046/j.1365-3156.2003.01089.x" TargetMode="External"/><Relationship Id="rId14" Type="http://schemas.openxmlformats.org/officeDocument/2006/relationships/hyperlink" Target="https://doi.org/10.1179/136485909X39823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19246-EDF5-4000-BA94-86C80107FCCB}">
  <dimension ref="A1:BQ26"/>
  <sheetViews>
    <sheetView tabSelected="1" topLeftCell="B2" workbookViewId="0">
      <selection sqref="A1:XFD1048576"/>
    </sheetView>
  </sheetViews>
  <sheetFormatPr defaultColWidth="10.28515625" defaultRowHeight="15" x14ac:dyDescent="0.25"/>
  <cols>
    <col min="1" max="1" width="0" style="1" hidden="1" customWidth="1"/>
    <col min="2" max="2" width="15.28515625" style="1" customWidth="1"/>
    <col min="3" max="3" width="12.5703125" style="1" customWidth="1"/>
    <col min="4" max="4" width="65" style="1" customWidth="1"/>
    <col min="5" max="5" width="32.140625" style="1" customWidth="1"/>
    <col min="6" max="6" width="41.140625" style="1" customWidth="1"/>
    <col min="7" max="7" width="17.42578125" style="1" customWidth="1"/>
    <col min="8" max="9" width="22.5703125" style="1" hidden="1" customWidth="1"/>
    <col min="10" max="11" width="22.5703125" style="1" customWidth="1"/>
    <col min="12" max="12" width="22.5703125" style="1" hidden="1" customWidth="1"/>
    <col min="13" max="13" width="22.5703125" style="1" customWidth="1"/>
    <col min="14" max="14" width="58.85546875" style="1" customWidth="1"/>
    <col min="15" max="15" width="22.5703125" style="1" customWidth="1"/>
    <col min="16" max="18" width="35.7109375" style="1" customWidth="1"/>
    <col min="19" max="19" width="41.85546875" style="1" customWidth="1"/>
    <col min="20" max="21" width="22.5703125" style="1" customWidth="1"/>
    <col min="22" max="25" width="24.85546875" style="1" customWidth="1"/>
    <col min="26" max="26" width="32.28515625" style="1" hidden="1" customWidth="1"/>
    <col min="27" max="29" width="22.5703125" style="1" customWidth="1"/>
    <col min="30" max="30" width="33.42578125" style="1" customWidth="1"/>
    <col min="31" max="34" width="28.28515625" style="1" customWidth="1"/>
    <col min="35" max="35" width="43.42578125" style="1" hidden="1" customWidth="1"/>
    <col min="36" max="36" width="28.28515625" style="1" hidden="1" customWidth="1"/>
    <col min="37" max="37" width="22.5703125" style="1" hidden="1" customWidth="1"/>
    <col min="38" max="38" width="71" style="1" hidden="1" customWidth="1"/>
    <col min="39" max="39" width="22.5703125" style="1" hidden="1" customWidth="1"/>
    <col min="40" max="40" width="22.5703125" style="1" customWidth="1"/>
    <col min="41" max="41" width="30.7109375" style="1" customWidth="1"/>
    <col min="42" max="42" width="41" style="1" hidden="1" customWidth="1"/>
    <col min="43" max="43" width="29.85546875" style="1" customWidth="1"/>
    <col min="44" max="44" width="32.140625" style="1" customWidth="1"/>
    <col min="45" max="46" width="28.42578125" style="1" customWidth="1"/>
    <col min="47" max="47" width="48.7109375" style="1" customWidth="1"/>
    <col min="48" max="49" width="28.42578125" style="1" customWidth="1"/>
    <col min="50" max="50" width="37.42578125" style="1" customWidth="1"/>
    <col min="51" max="51" width="22.85546875" style="1" customWidth="1"/>
    <col min="52" max="52" width="59" style="1" customWidth="1"/>
    <col min="53" max="53" width="22.5703125" style="1" hidden="1" customWidth="1"/>
    <col min="54" max="54" width="78.42578125" style="1" customWidth="1"/>
    <col min="55" max="55" width="22.5703125" style="1" customWidth="1"/>
    <col min="56" max="56" width="35.42578125" style="1" customWidth="1"/>
    <col min="57" max="57" width="35.140625" style="1" customWidth="1"/>
    <col min="58" max="65" width="27" style="1" hidden="1" customWidth="1"/>
    <col min="66" max="66" width="100.7109375" style="1" hidden="1" customWidth="1"/>
    <col min="67" max="67" width="24.85546875" style="1" hidden="1" customWidth="1"/>
    <col min="68" max="68" width="47.140625" style="1" hidden="1" customWidth="1"/>
    <col min="69" max="69" width="71.7109375" style="1" customWidth="1"/>
    <col min="70" max="16384" width="10.28515625" style="1"/>
  </cols>
  <sheetData>
    <row r="1" spans="1:69" ht="34.15" hidden="1" customHeight="1" x14ac:dyDescent="0.25">
      <c r="B1" s="2"/>
      <c r="C1" s="2"/>
      <c r="D1" s="2"/>
      <c r="E1" s="2"/>
      <c r="F1" s="2"/>
      <c r="G1" s="2"/>
      <c r="H1" s="2"/>
      <c r="I1" s="2"/>
      <c r="J1" s="2"/>
      <c r="K1" s="2"/>
      <c r="L1" s="2"/>
      <c r="M1" s="2"/>
      <c r="N1" s="2"/>
      <c r="O1" s="2"/>
      <c r="P1" s="2"/>
      <c r="Q1" s="2"/>
      <c r="R1" s="2"/>
      <c r="S1" s="2"/>
      <c r="T1" s="2"/>
      <c r="U1" s="2"/>
      <c r="V1" s="2"/>
      <c r="W1" s="2"/>
      <c r="X1" s="2"/>
      <c r="Y1" s="2"/>
      <c r="Z1" s="2"/>
      <c r="AA1" s="3" t="s">
        <v>0</v>
      </c>
      <c r="AB1" s="3"/>
      <c r="AC1" s="3"/>
      <c r="AD1" s="3"/>
      <c r="AE1" s="3"/>
      <c r="AF1" s="3"/>
      <c r="AG1" s="3"/>
      <c r="AH1" s="3"/>
      <c r="AI1" s="3"/>
      <c r="AJ1" s="3"/>
      <c r="AK1" s="3"/>
      <c r="AL1" s="3"/>
      <c r="AM1" s="3"/>
      <c r="AN1" s="3"/>
      <c r="AO1" s="3"/>
      <c r="AP1" s="3"/>
      <c r="AQ1" s="4" t="s">
        <v>1</v>
      </c>
      <c r="AR1" s="4"/>
      <c r="AS1" s="4"/>
      <c r="AT1" s="4"/>
      <c r="AU1" s="4"/>
      <c r="AV1" s="4"/>
      <c r="AW1" s="4"/>
      <c r="AX1" s="4"/>
      <c r="AY1" s="5"/>
      <c r="AZ1" s="5"/>
      <c r="BA1" s="6"/>
      <c r="BB1" s="6"/>
      <c r="BC1" s="7" t="s">
        <v>2</v>
      </c>
      <c r="BD1" s="7"/>
      <c r="BE1" s="8"/>
      <c r="BF1" s="4"/>
      <c r="BG1" s="4"/>
      <c r="BH1" s="4"/>
      <c r="BI1" s="4"/>
      <c r="BJ1" s="4"/>
      <c r="BK1" s="4"/>
      <c r="BL1" s="4"/>
      <c r="BM1" s="4"/>
      <c r="BN1" s="4"/>
      <c r="BO1" s="9" t="s">
        <v>3</v>
      </c>
      <c r="BP1" s="9"/>
      <c r="BQ1" s="10"/>
    </row>
    <row r="2" spans="1:69" x14ac:dyDescent="0.25">
      <c r="A2" s="1" t="s">
        <v>4</v>
      </c>
      <c r="B2" s="11" t="s">
        <v>5</v>
      </c>
      <c r="C2" s="11" t="s">
        <v>6</v>
      </c>
      <c r="D2" s="11" t="s">
        <v>7</v>
      </c>
      <c r="E2" s="11" t="s">
        <v>8</v>
      </c>
      <c r="F2" s="11" t="s">
        <v>9</v>
      </c>
      <c r="G2" s="11" t="s">
        <v>10</v>
      </c>
      <c r="H2" s="11" t="s">
        <v>11</v>
      </c>
      <c r="I2" s="11" t="s">
        <v>12</v>
      </c>
      <c r="J2" s="11" t="s">
        <v>13</v>
      </c>
      <c r="K2" s="11" t="s">
        <v>14</v>
      </c>
      <c r="L2" s="11" t="s">
        <v>15</v>
      </c>
      <c r="M2" s="11" t="s">
        <v>16</v>
      </c>
      <c r="N2" s="11" t="s">
        <v>17</v>
      </c>
      <c r="O2" s="11" t="s">
        <v>18</v>
      </c>
      <c r="P2" s="11" t="s">
        <v>19</v>
      </c>
      <c r="Q2" s="11" t="s">
        <v>20</v>
      </c>
      <c r="R2" s="11" t="s">
        <v>21</v>
      </c>
      <c r="S2" s="11" t="s">
        <v>22</v>
      </c>
      <c r="T2" s="11" t="s">
        <v>23</v>
      </c>
      <c r="U2" s="11" t="s">
        <v>24</v>
      </c>
      <c r="V2" s="11" t="s">
        <v>25</v>
      </c>
      <c r="W2" s="11" t="s">
        <v>26</v>
      </c>
      <c r="X2" s="11" t="s">
        <v>27</v>
      </c>
      <c r="Y2" s="11" t="s">
        <v>28</v>
      </c>
      <c r="Z2" s="11" t="s">
        <v>29</v>
      </c>
      <c r="AA2" s="11" t="s">
        <v>30</v>
      </c>
      <c r="AB2" s="11" t="s">
        <v>31</v>
      </c>
      <c r="AC2" s="11" t="s">
        <v>32</v>
      </c>
      <c r="AD2" s="11" t="s">
        <v>33</v>
      </c>
      <c r="AE2" s="11" t="s">
        <v>34</v>
      </c>
      <c r="AF2" s="11" t="s">
        <v>35</v>
      </c>
      <c r="AG2" s="11" t="s">
        <v>36</v>
      </c>
      <c r="AH2" s="11" t="s">
        <v>37</v>
      </c>
      <c r="AI2" s="11" t="s">
        <v>38</v>
      </c>
      <c r="AJ2" s="11" t="s">
        <v>39</v>
      </c>
      <c r="AK2" s="11" t="s">
        <v>40</v>
      </c>
      <c r="AL2" s="11" t="s">
        <v>41</v>
      </c>
      <c r="AM2" s="11" t="s">
        <v>42</v>
      </c>
      <c r="AN2" s="11" t="s">
        <v>43</v>
      </c>
      <c r="AO2" s="11" t="s">
        <v>44</v>
      </c>
      <c r="AP2" s="11" t="s">
        <v>45</v>
      </c>
      <c r="AQ2" s="11" t="s">
        <v>46</v>
      </c>
      <c r="AR2" s="11" t="s">
        <v>47</v>
      </c>
      <c r="AS2" s="11" t="s">
        <v>48</v>
      </c>
      <c r="AT2" s="11" t="s">
        <v>49</v>
      </c>
      <c r="AU2" s="11" t="s">
        <v>50</v>
      </c>
      <c r="AV2" s="11" t="s">
        <v>51</v>
      </c>
      <c r="AW2" s="11" t="s">
        <v>52</v>
      </c>
      <c r="AX2" s="11" t="s">
        <v>53</v>
      </c>
      <c r="AY2" s="11" t="s">
        <v>54</v>
      </c>
      <c r="AZ2" s="11" t="s">
        <v>55</v>
      </c>
      <c r="BA2" s="11" t="s">
        <v>56</v>
      </c>
      <c r="BB2" s="11" t="s">
        <v>57</v>
      </c>
      <c r="BC2" s="11" t="s">
        <v>58</v>
      </c>
      <c r="BD2" s="11" t="s">
        <v>59</v>
      </c>
      <c r="BE2" s="11" t="s">
        <v>60</v>
      </c>
      <c r="BF2" s="11" t="s">
        <v>61</v>
      </c>
      <c r="BG2" s="11" t="s">
        <v>62</v>
      </c>
      <c r="BH2" s="11" t="s">
        <v>63</v>
      </c>
      <c r="BI2" s="11" t="s">
        <v>64</v>
      </c>
      <c r="BJ2" s="11" t="s">
        <v>65</v>
      </c>
      <c r="BK2" s="11" t="s">
        <v>66</v>
      </c>
      <c r="BL2" s="11" t="s">
        <v>67</v>
      </c>
      <c r="BM2" s="11" t="s">
        <v>68</v>
      </c>
      <c r="BN2" s="11" t="s">
        <v>69</v>
      </c>
      <c r="BO2" s="11" t="s">
        <v>70</v>
      </c>
      <c r="BP2" s="11" t="s">
        <v>71</v>
      </c>
      <c r="BQ2" s="11" t="s">
        <v>72</v>
      </c>
    </row>
    <row r="3" spans="1:69" ht="49.5" customHeight="1" x14ac:dyDescent="0.25">
      <c r="B3" s="12" t="s">
        <v>73</v>
      </c>
      <c r="C3" s="12" t="s">
        <v>74</v>
      </c>
      <c r="D3" s="12" t="s">
        <v>75</v>
      </c>
      <c r="E3" s="12" t="s">
        <v>76</v>
      </c>
      <c r="F3" s="12" t="s">
        <v>9</v>
      </c>
      <c r="G3" s="12" t="s">
        <v>77</v>
      </c>
      <c r="H3" s="12" t="s">
        <v>78</v>
      </c>
      <c r="I3" s="12" t="s">
        <v>79</v>
      </c>
      <c r="J3" s="12" t="s">
        <v>80</v>
      </c>
      <c r="K3" s="12" t="s">
        <v>81</v>
      </c>
      <c r="L3" s="12" t="s">
        <v>82</v>
      </c>
      <c r="M3" s="12" t="s">
        <v>83</v>
      </c>
      <c r="N3" s="12" t="s">
        <v>84</v>
      </c>
      <c r="O3" s="12" t="s">
        <v>85</v>
      </c>
      <c r="P3" s="12" t="s">
        <v>86</v>
      </c>
      <c r="Q3" s="12" t="s">
        <v>87</v>
      </c>
      <c r="R3" s="12" t="s">
        <v>88</v>
      </c>
      <c r="S3" s="12" t="s">
        <v>89</v>
      </c>
      <c r="T3" s="12" t="s">
        <v>90</v>
      </c>
      <c r="U3" s="12" t="s">
        <v>91</v>
      </c>
      <c r="V3" s="12" t="s">
        <v>92</v>
      </c>
      <c r="W3" s="12" t="s">
        <v>93</v>
      </c>
      <c r="X3" s="12" t="s">
        <v>93</v>
      </c>
      <c r="Y3" s="12" t="s">
        <v>94</v>
      </c>
      <c r="Z3" s="12" t="s">
        <v>95</v>
      </c>
      <c r="AA3" s="12" t="s">
        <v>96</v>
      </c>
      <c r="AB3" s="12" t="s">
        <v>97</v>
      </c>
      <c r="AC3" s="12" t="s">
        <v>98</v>
      </c>
      <c r="AD3" s="12" t="s">
        <v>99</v>
      </c>
      <c r="AE3" s="12" t="s">
        <v>100</v>
      </c>
      <c r="AF3" s="12" t="s">
        <v>101</v>
      </c>
      <c r="AG3" s="12" t="s">
        <v>102</v>
      </c>
      <c r="AH3" s="12" t="s">
        <v>103</v>
      </c>
      <c r="AI3" s="12" t="s">
        <v>104</v>
      </c>
      <c r="AJ3" s="12" t="s">
        <v>105</v>
      </c>
      <c r="AK3" s="12" t="s">
        <v>106</v>
      </c>
      <c r="AL3" s="12" t="s">
        <v>107</v>
      </c>
      <c r="AM3" s="12" t="s">
        <v>108</v>
      </c>
      <c r="AN3" s="12" t="s">
        <v>109</v>
      </c>
      <c r="AO3" s="12" t="s">
        <v>110</v>
      </c>
      <c r="AP3" s="12" t="s">
        <v>110</v>
      </c>
      <c r="AQ3" s="12" t="s">
        <v>111</v>
      </c>
      <c r="AR3" s="12" t="s">
        <v>112</v>
      </c>
      <c r="AS3" s="12" t="s">
        <v>113</v>
      </c>
      <c r="AT3" s="12" t="s">
        <v>114</v>
      </c>
      <c r="AU3" s="12" t="s">
        <v>115</v>
      </c>
      <c r="AV3" s="12" t="s">
        <v>116</v>
      </c>
      <c r="AW3" s="12" t="s">
        <v>117</v>
      </c>
      <c r="AX3" s="12" t="s">
        <v>118</v>
      </c>
      <c r="AY3" s="12" t="s">
        <v>119</v>
      </c>
      <c r="AZ3" s="12" t="s">
        <v>120</v>
      </c>
      <c r="BA3" s="12" t="s">
        <v>121</v>
      </c>
      <c r="BB3" s="12" t="s">
        <v>122</v>
      </c>
      <c r="BC3" s="12" t="s">
        <v>123</v>
      </c>
      <c r="BD3" s="12" t="s">
        <v>124</v>
      </c>
      <c r="BE3" s="12" t="s">
        <v>125</v>
      </c>
      <c r="BF3" s="12" t="s">
        <v>126</v>
      </c>
      <c r="BG3" s="12" t="s">
        <v>127</v>
      </c>
      <c r="BH3" s="12" t="s">
        <v>128</v>
      </c>
      <c r="BI3" s="12" t="s">
        <v>129</v>
      </c>
      <c r="BJ3" s="12" t="s">
        <v>130</v>
      </c>
      <c r="BK3" s="12" t="s">
        <v>131</v>
      </c>
      <c r="BL3" s="12" t="s">
        <v>132</v>
      </c>
      <c r="BM3" s="12" t="s">
        <v>133</v>
      </c>
      <c r="BN3" s="12" t="s">
        <v>134</v>
      </c>
      <c r="BO3" s="12" t="s">
        <v>135</v>
      </c>
      <c r="BP3" s="12" t="s">
        <v>136</v>
      </c>
      <c r="BQ3" s="12" t="s">
        <v>137</v>
      </c>
    </row>
    <row r="4" spans="1:69" s="13" customFormat="1" ht="15.75" thickBot="1" x14ac:dyDescent="0.3">
      <c r="B4" s="14"/>
      <c r="C4" s="14" t="s">
        <v>138</v>
      </c>
      <c r="D4" s="14"/>
      <c r="E4" s="14"/>
      <c r="F4" s="14"/>
      <c r="G4" s="14"/>
      <c r="H4" s="14"/>
      <c r="I4" s="14"/>
      <c r="J4" s="14" t="s">
        <v>139</v>
      </c>
      <c r="K4" s="14" t="s">
        <v>140</v>
      </c>
      <c r="L4" s="14" t="s">
        <v>141</v>
      </c>
      <c r="M4" s="14" t="s">
        <v>142</v>
      </c>
      <c r="N4" s="14" t="s">
        <v>140</v>
      </c>
      <c r="O4" s="14" t="s">
        <v>143</v>
      </c>
      <c r="P4" s="14" t="s">
        <v>144</v>
      </c>
      <c r="Q4" s="14" t="s">
        <v>145</v>
      </c>
      <c r="R4" s="14" t="s">
        <v>146</v>
      </c>
      <c r="S4" s="14" t="s">
        <v>140</v>
      </c>
      <c r="T4" s="14" t="s">
        <v>140</v>
      </c>
      <c r="U4" s="14" t="s">
        <v>147</v>
      </c>
      <c r="V4" s="14" t="s">
        <v>147</v>
      </c>
      <c r="W4" s="14" t="s">
        <v>148</v>
      </c>
      <c r="X4" s="14" t="s">
        <v>148</v>
      </c>
      <c r="Y4" s="14" t="s">
        <v>149</v>
      </c>
      <c r="Z4" s="14" t="s">
        <v>150</v>
      </c>
      <c r="AA4" s="14" t="s">
        <v>151</v>
      </c>
      <c r="AB4" s="14" t="s">
        <v>152</v>
      </c>
      <c r="AC4" s="14" t="s">
        <v>153</v>
      </c>
      <c r="AD4" s="14" t="s">
        <v>154</v>
      </c>
      <c r="AE4" s="14" t="s">
        <v>155</v>
      </c>
      <c r="AF4" s="14" t="s">
        <v>155</v>
      </c>
      <c r="AG4" s="14" t="s">
        <v>156</v>
      </c>
      <c r="AH4" s="14" t="s">
        <v>155</v>
      </c>
      <c r="AI4" s="14" t="s">
        <v>157</v>
      </c>
      <c r="AJ4" s="14" t="s">
        <v>158</v>
      </c>
      <c r="AK4" s="14" t="s">
        <v>159</v>
      </c>
      <c r="AL4" s="14" t="s">
        <v>160</v>
      </c>
      <c r="AM4" s="14" t="s">
        <v>159</v>
      </c>
      <c r="AN4" s="14" t="s">
        <v>159</v>
      </c>
      <c r="AO4" s="14" t="s">
        <v>161</v>
      </c>
      <c r="AP4" s="14" t="s">
        <v>140</v>
      </c>
      <c r="AQ4" s="14" t="s">
        <v>140</v>
      </c>
      <c r="AR4" s="14" t="s">
        <v>140</v>
      </c>
      <c r="AS4" s="14" t="s">
        <v>140</v>
      </c>
      <c r="AT4" s="14" t="s">
        <v>140</v>
      </c>
      <c r="AU4" s="14" t="s">
        <v>140</v>
      </c>
      <c r="AV4" s="14" t="s">
        <v>155</v>
      </c>
      <c r="AW4" s="14" t="s">
        <v>155</v>
      </c>
      <c r="AX4" s="14" t="s">
        <v>140</v>
      </c>
      <c r="AY4" s="14" t="s">
        <v>155</v>
      </c>
      <c r="AZ4" s="14" t="s">
        <v>140</v>
      </c>
      <c r="BA4" s="14" t="s">
        <v>162</v>
      </c>
      <c r="BB4" s="14" t="s">
        <v>163</v>
      </c>
      <c r="BC4" s="14" t="s">
        <v>164</v>
      </c>
      <c r="BD4" s="14" t="s">
        <v>165</v>
      </c>
      <c r="BE4" s="14" t="s">
        <v>140</v>
      </c>
      <c r="BF4" s="14" t="s">
        <v>155</v>
      </c>
      <c r="BG4" s="14" t="s">
        <v>155</v>
      </c>
      <c r="BH4" s="14" t="s">
        <v>155</v>
      </c>
      <c r="BI4" s="14" t="s">
        <v>155</v>
      </c>
      <c r="BJ4" s="14" t="s">
        <v>155</v>
      </c>
      <c r="BK4" s="14" t="s">
        <v>155</v>
      </c>
      <c r="BL4" s="14" t="s">
        <v>140</v>
      </c>
      <c r="BM4" s="14" t="s">
        <v>140</v>
      </c>
      <c r="BN4" s="14" t="s">
        <v>166</v>
      </c>
      <c r="BO4" s="14" t="s">
        <v>155</v>
      </c>
      <c r="BP4" s="14" t="s">
        <v>140</v>
      </c>
      <c r="BQ4" s="14" t="s">
        <v>140</v>
      </c>
    </row>
    <row r="5" spans="1:69" x14ac:dyDescent="0.25">
      <c r="A5" t="s">
        <v>167</v>
      </c>
      <c r="B5" s="1" t="s">
        <v>168</v>
      </c>
      <c r="C5" s="1" t="s">
        <v>169</v>
      </c>
      <c r="D5" s="1" t="s">
        <v>170</v>
      </c>
      <c r="E5" s="15" t="s">
        <v>171</v>
      </c>
      <c r="F5" s="1" t="s">
        <v>172</v>
      </c>
      <c r="G5" s="1">
        <v>1998</v>
      </c>
      <c r="J5" s="1" t="s">
        <v>173</v>
      </c>
      <c r="K5" s="1" t="s">
        <v>174</v>
      </c>
      <c r="M5" s="1" t="s">
        <v>175</v>
      </c>
      <c r="N5" s="1" t="s">
        <v>176</v>
      </c>
      <c r="O5" s="1" t="s">
        <v>177</v>
      </c>
      <c r="P5" s="1" t="s">
        <v>178</v>
      </c>
      <c r="Q5" s="1" t="s">
        <v>179</v>
      </c>
      <c r="R5" s="1" t="s">
        <v>180</v>
      </c>
      <c r="S5" s="1" t="s">
        <v>172</v>
      </c>
      <c r="T5" s="1" t="s">
        <v>172</v>
      </c>
      <c r="U5" s="1" t="s">
        <v>181</v>
      </c>
      <c r="V5" s="1" t="s">
        <v>172</v>
      </c>
      <c r="W5" s="1" t="s">
        <v>172</v>
      </c>
      <c r="X5" s="1" t="s">
        <v>172</v>
      </c>
      <c r="Y5" s="1" t="s">
        <v>182</v>
      </c>
      <c r="AA5" s="1">
        <v>60</v>
      </c>
      <c r="AB5" s="1" t="s">
        <v>183</v>
      </c>
      <c r="AC5" s="1" t="s">
        <v>184</v>
      </c>
      <c r="AD5" s="1" t="s">
        <v>185</v>
      </c>
      <c r="AE5" s="1" t="s">
        <v>186</v>
      </c>
      <c r="AF5" s="1" t="s">
        <v>186</v>
      </c>
      <c r="AG5" s="1" t="s">
        <v>182</v>
      </c>
      <c r="AH5" s="1" t="s">
        <v>182</v>
      </c>
      <c r="AN5" s="1" t="s">
        <v>172</v>
      </c>
      <c r="AO5" s="1" t="s">
        <v>172</v>
      </c>
      <c r="AQ5" s="16" t="s">
        <v>186</v>
      </c>
      <c r="AR5" s="1" t="s">
        <v>187</v>
      </c>
      <c r="AS5" s="1" t="s">
        <v>188</v>
      </c>
      <c r="AT5" s="1" t="s">
        <v>189</v>
      </c>
      <c r="AU5" s="1" t="s">
        <v>190</v>
      </c>
      <c r="AV5" s="1" t="s">
        <v>182</v>
      </c>
      <c r="AW5" s="1" t="s">
        <v>186</v>
      </c>
      <c r="AX5" s="1" t="s">
        <v>191</v>
      </c>
      <c r="AY5" s="1" t="s">
        <v>182</v>
      </c>
      <c r="AZ5" s="1" t="s">
        <v>182</v>
      </c>
      <c r="BB5" s="1" t="s">
        <v>192</v>
      </c>
      <c r="BC5" s="1" t="s">
        <v>182</v>
      </c>
      <c r="BD5" s="1" t="s">
        <v>172</v>
      </c>
      <c r="BE5" s="1" t="s">
        <v>182</v>
      </c>
      <c r="BQ5" s="1" t="s">
        <v>193</v>
      </c>
    </row>
    <row r="6" spans="1:69" x14ac:dyDescent="0.25">
      <c r="B6" s="1" t="s">
        <v>194</v>
      </c>
      <c r="C6" s="17">
        <v>45962</v>
      </c>
      <c r="D6" s="1" t="s">
        <v>195</v>
      </c>
      <c r="E6" s="18" t="s">
        <v>196</v>
      </c>
      <c r="F6" s="1" t="s">
        <v>197</v>
      </c>
      <c r="G6" s="1">
        <v>2023</v>
      </c>
      <c r="H6" s="1">
        <v>2020</v>
      </c>
      <c r="I6" s="1">
        <v>2</v>
      </c>
      <c r="J6" s="1" t="s">
        <v>198</v>
      </c>
      <c r="K6" s="1" t="s">
        <v>199</v>
      </c>
      <c r="L6" s="1" t="s">
        <v>200</v>
      </c>
      <c r="M6" s="1" t="s">
        <v>201</v>
      </c>
      <c r="N6" s="1" t="s">
        <v>202</v>
      </c>
      <c r="O6" s="1" t="s">
        <v>177</v>
      </c>
      <c r="P6" s="1" t="s">
        <v>203</v>
      </c>
      <c r="Q6" s="1" t="s">
        <v>179</v>
      </c>
      <c r="R6" s="1" t="s">
        <v>172</v>
      </c>
      <c r="S6" s="1" t="s">
        <v>172</v>
      </c>
      <c r="T6" s="1" t="s">
        <v>172</v>
      </c>
      <c r="U6" s="1" t="s">
        <v>204</v>
      </c>
      <c r="V6" s="1" t="s">
        <v>172</v>
      </c>
      <c r="W6" s="1" t="s">
        <v>172</v>
      </c>
      <c r="X6" s="1" t="s">
        <v>172</v>
      </c>
      <c r="Y6" s="1" t="s">
        <v>182</v>
      </c>
      <c r="Z6" s="1" t="s">
        <v>172</v>
      </c>
      <c r="AA6" s="1">
        <v>263</v>
      </c>
      <c r="AB6" s="1" t="s">
        <v>183</v>
      </c>
      <c r="AC6" s="1" t="s">
        <v>205</v>
      </c>
      <c r="AD6" s="1" t="s">
        <v>206</v>
      </c>
      <c r="AE6" s="1" t="s">
        <v>186</v>
      </c>
      <c r="AF6" s="1" t="s">
        <v>186</v>
      </c>
      <c r="AG6" s="1" t="s">
        <v>207</v>
      </c>
      <c r="AH6" s="1" t="s">
        <v>186</v>
      </c>
      <c r="AI6" s="1" t="s">
        <v>208</v>
      </c>
      <c r="AJ6" s="1" t="s">
        <v>209</v>
      </c>
      <c r="AK6" s="1" t="s">
        <v>186</v>
      </c>
      <c r="AL6" s="1" t="s">
        <v>210</v>
      </c>
      <c r="AM6" s="1" t="s">
        <v>211</v>
      </c>
      <c r="AN6" s="1" t="s">
        <v>186</v>
      </c>
      <c r="AO6" s="1" t="s">
        <v>212</v>
      </c>
      <c r="AP6" s="1" t="s">
        <v>211</v>
      </c>
      <c r="AQ6" s="16" t="s">
        <v>186</v>
      </c>
      <c r="AR6" s="1" t="s">
        <v>213</v>
      </c>
      <c r="AS6" s="1" t="s">
        <v>188</v>
      </c>
      <c r="AT6" s="1" t="s">
        <v>189</v>
      </c>
      <c r="AU6" s="1" t="s">
        <v>214</v>
      </c>
      <c r="AV6" s="1" t="s">
        <v>182</v>
      </c>
      <c r="AW6" s="1" t="s">
        <v>182</v>
      </c>
      <c r="AX6" s="1" t="s">
        <v>215</v>
      </c>
      <c r="AY6" s="1" t="s">
        <v>182</v>
      </c>
      <c r="AZ6" s="1" t="s">
        <v>216</v>
      </c>
      <c r="BA6" s="1" t="s">
        <v>217</v>
      </c>
      <c r="BB6" s="1" t="s">
        <v>218</v>
      </c>
      <c r="BC6" s="1" t="s">
        <v>186</v>
      </c>
      <c r="BD6" s="1" t="s">
        <v>219</v>
      </c>
      <c r="BE6" s="1" t="s">
        <v>220</v>
      </c>
      <c r="BL6" s="1" t="s">
        <v>182</v>
      </c>
      <c r="BM6" s="1" t="s">
        <v>221</v>
      </c>
      <c r="BN6" s="1" t="s">
        <v>222</v>
      </c>
      <c r="BO6" s="1" t="s">
        <v>182</v>
      </c>
      <c r="BP6" s="1" t="s">
        <v>172</v>
      </c>
      <c r="BQ6" s="1" t="s">
        <v>223</v>
      </c>
    </row>
    <row r="7" spans="1:69" x14ac:dyDescent="0.25">
      <c r="A7" t="s">
        <v>224</v>
      </c>
      <c r="B7" s="1" t="s">
        <v>225</v>
      </c>
      <c r="C7" s="1" t="s">
        <v>169</v>
      </c>
      <c r="D7" s="1" t="s">
        <v>226</v>
      </c>
      <c r="E7" s="19" t="s">
        <v>227</v>
      </c>
      <c r="F7" s="1" t="s">
        <v>228</v>
      </c>
      <c r="G7" s="1">
        <v>2003</v>
      </c>
      <c r="J7" s="1" t="s">
        <v>229</v>
      </c>
      <c r="K7" s="1" t="s">
        <v>230</v>
      </c>
      <c r="M7" s="1" t="s">
        <v>201</v>
      </c>
      <c r="N7" s="1" t="s">
        <v>231</v>
      </c>
      <c r="O7" s="1" t="s">
        <v>177</v>
      </c>
      <c r="P7" s="1" t="s">
        <v>232</v>
      </c>
      <c r="Q7" s="1" t="s">
        <v>179</v>
      </c>
      <c r="R7" s="1" t="s">
        <v>172</v>
      </c>
      <c r="S7" s="1" t="s">
        <v>172</v>
      </c>
      <c r="T7" s="1" t="s">
        <v>172</v>
      </c>
      <c r="U7" s="1" t="s">
        <v>233</v>
      </c>
      <c r="V7" s="1" t="s">
        <v>172</v>
      </c>
      <c r="W7" s="1" t="s">
        <v>172</v>
      </c>
      <c r="X7" s="1" t="s">
        <v>172</v>
      </c>
      <c r="Y7" s="1" t="s">
        <v>182</v>
      </c>
      <c r="AA7" s="1">
        <v>8</v>
      </c>
      <c r="AB7" s="1" t="s">
        <v>234</v>
      </c>
      <c r="AC7" s="1" t="s">
        <v>235</v>
      </c>
      <c r="AD7" s="1" t="s">
        <v>236</v>
      </c>
      <c r="AE7" s="1" t="s">
        <v>186</v>
      </c>
      <c r="AF7" s="1" t="s">
        <v>186</v>
      </c>
      <c r="AG7" s="1" t="s">
        <v>237</v>
      </c>
      <c r="AH7" s="1" t="s">
        <v>182</v>
      </c>
      <c r="AN7" s="1" t="s">
        <v>172</v>
      </c>
      <c r="AO7" s="1" t="s">
        <v>172</v>
      </c>
      <c r="AQ7" s="16" t="s">
        <v>186</v>
      </c>
      <c r="AR7" s="1" t="s">
        <v>238</v>
      </c>
      <c r="AS7" s="1" t="s">
        <v>239</v>
      </c>
      <c r="AT7" s="1" t="s">
        <v>240</v>
      </c>
      <c r="AU7" s="1" t="s">
        <v>241</v>
      </c>
      <c r="AV7" s="1" t="s">
        <v>182</v>
      </c>
      <c r="AW7" s="1" t="s">
        <v>186</v>
      </c>
      <c r="AX7" s="1" t="s">
        <v>242</v>
      </c>
      <c r="AY7" s="1" t="s">
        <v>182</v>
      </c>
      <c r="AZ7" s="1" t="s">
        <v>182</v>
      </c>
      <c r="BB7" s="1" t="s">
        <v>243</v>
      </c>
      <c r="BC7" s="1" t="s">
        <v>182</v>
      </c>
      <c r="BD7" s="1" t="s">
        <v>172</v>
      </c>
      <c r="BE7" s="1" t="s">
        <v>182</v>
      </c>
      <c r="BQ7" s="1" t="s">
        <v>244</v>
      </c>
    </row>
    <row r="8" spans="1:69" x14ac:dyDescent="0.25">
      <c r="B8" s="1" t="s">
        <v>245</v>
      </c>
      <c r="C8" s="17">
        <v>45962</v>
      </c>
      <c r="D8" s="1" t="s">
        <v>246</v>
      </c>
      <c r="E8" s="20" t="s">
        <v>247</v>
      </c>
      <c r="F8" s="1" t="s">
        <v>248</v>
      </c>
      <c r="G8" s="1">
        <v>2024</v>
      </c>
      <c r="H8" s="1">
        <v>2022</v>
      </c>
      <c r="I8" s="1">
        <v>6</v>
      </c>
      <c r="J8" s="1" t="s">
        <v>249</v>
      </c>
      <c r="K8" s="1" t="s">
        <v>250</v>
      </c>
      <c r="L8" s="1" t="s">
        <v>200</v>
      </c>
      <c r="M8" s="1" t="s">
        <v>201</v>
      </c>
      <c r="N8" s="1" t="s">
        <v>251</v>
      </c>
      <c r="O8" s="1" t="s">
        <v>252</v>
      </c>
      <c r="P8" s="1" t="s">
        <v>253</v>
      </c>
      <c r="Q8" s="1" t="s">
        <v>179</v>
      </c>
      <c r="R8" s="1" t="s">
        <v>180</v>
      </c>
      <c r="S8" s="1" t="s">
        <v>254</v>
      </c>
      <c r="T8" s="1" t="s">
        <v>255</v>
      </c>
      <c r="U8" s="1" t="s">
        <v>256</v>
      </c>
      <c r="V8" s="1" t="s">
        <v>172</v>
      </c>
      <c r="W8" s="1" t="s">
        <v>172</v>
      </c>
      <c r="X8" s="1" t="s">
        <v>172</v>
      </c>
      <c r="Y8" s="1" t="s">
        <v>257</v>
      </c>
      <c r="Z8" s="1" t="s">
        <v>172</v>
      </c>
      <c r="AA8" s="1">
        <v>21</v>
      </c>
      <c r="AB8" s="1" t="s">
        <v>183</v>
      </c>
      <c r="AC8" s="1" t="s">
        <v>235</v>
      </c>
      <c r="AD8" s="1" t="s">
        <v>258</v>
      </c>
      <c r="AE8" s="1" t="s">
        <v>186</v>
      </c>
      <c r="AF8" s="1" t="s">
        <v>186</v>
      </c>
      <c r="AG8" s="1" t="s">
        <v>259</v>
      </c>
      <c r="AH8" s="1" t="s">
        <v>182</v>
      </c>
      <c r="AI8" s="1" t="s">
        <v>172</v>
      </c>
      <c r="AJ8" s="1" t="s">
        <v>172</v>
      </c>
      <c r="AK8" s="1" t="s">
        <v>172</v>
      </c>
      <c r="AL8" s="1" t="s">
        <v>172</v>
      </c>
      <c r="AM8" s="1" t="s">
        <v>172</v>
      </c>
      <c r="AN8" s="1" t="s">
        <v>172</v>
      </c>
      <c r="AO8" s="1" t="s">
        <v>172</v>
      </c>
      <c r="AP8" s="1" t="s">
        <v>172</v>
      </c>
      <c r="AQ8" s="16" t="s">
        <v>186</v>
      </c>
      <c r="AR8" s="1" t="s">
        <v>260</v>
      </c>
      <c r="AS8" s="1" t="s">
        <v>239</v>
      </c>
      <c r="AT8" s="1" t="s">
        <v>189</v>
      </c>
      <c r="AU8" s="1" t="s">
        <v>261</v>
      </c>
      <c r="AV8" s="1" t="s">
        <v>182</v>
      </c>
      <c r="AW8" s="1" t="s">
        <v>186</v>
      </c>
      <c r="AX8" s="1" t="s">
        <v>262</v>
      </c>
      <c r="AY8" s="1" t="s">
        <v>263</v>
      </c>
      <c r="AZ8" s="1" t="s">
        <v>264</v>
      </c>
      <c r="BA8" s="1" t="s">
        <v>265</v>
      </c>
      <c r="BB8" s="1" t="s">
        <v>266</v>
      </c>
      <c r="BC8" s="1" t="s">
        <v>182</v>
      </c>
      <c r="BD8" s="1" t="s">
        <v>172</v>
      </c>
      <c r="BE8" s="1" t="s">
        <v>267</v>
      </c>
      <c r="BF8" s="21"/>
      <c r="BG8" s="21"/>
      <c r="BH8" s="21"/>
      <c r="BI8" s="21"/>
      <c r="BJ8" s="21"/>
      <c r="BK8" s="21"/>
      <c r="BL8" s="1" t="s">
        <v>268</v>
      </c>
      <c r="BM8" s="1" t="s">
        <v>269</v>
      </c>
      <c r="BN8" s="1" t="s">
        <v>270</v>
      </c>
      <c r="BO8" s="1" t="s">
        <v>182</v>
      </c>
      <c r="BP8" s="1" t="s">
        <v>172</v>
      </c>
      <c r="BQ8" s="1" t="s">
        <v>271</v>
      </c>
    </row>
    <row r="9" spans="1:69" x14ac:dyDescent="0.25">
      <c r="B9" s="1" t="s">
        <v>272</v>
      </c>
      <c r="C9" s="17">
        <v>44958</v>
      </c>
      <c r="D9" s="1" t="s">
        <v>273</v>
      </c>
      <c r="E9" s="15" t="s">
        <v>274</v>
      </c>
      <c r="F9" s="1" t="s">
        <v>275</v>
      </c>
      <c r="G9" s="1">
        <v>2009</v>
      </c>
      <c r="H9" s="1" t="s">
        <v>209</v>
      </c>
      <c r="I9" s="1" t="s">
        <v>276</v>
      </c>
      <c r="J9" s="1" t="s">
        <v>277</v>
      </c>
      <c r="K9" s="1" t="s">
        <v>278</v>
      </c>
      <c r="L9" s="1" t="s">
        <v>200</v>
      </c>
      <c r="M9" s="1" t="s">
        <v>279</v>
      </c>
      <c r="N9" s="1" t="s">
        <v>280</v>
      </c>
      <c r="O9" s="1" t="s">
        <v>177</v>
      </c>
      <c r="P9" s="1" t="s">
        <v>178</v>
      </c>
      <c r="Q9" s="1" t="s">
        <v>281</v>
      </c>
      <c r="R9" s="1" t="s">
        <v>282</v>
      </c>
      <c r="S9" s="1" t="s">
        <v>172</v>
      </c>
      <c r="T9" s="1" t="s">
        <v>172</v>
      </c>
      <c r="U9" s="1" t="s">
        <v>283</v>
      </c>
      <c r="V9" s="1" t="s">
        <v>172</v>
      </c>
      <c r="W9" s="1" t="s">
        <v>172</v>
      </c>
      <c r="X9" s="1" t="s">
        <v>172</v>
      </c>
      <c r="Y9" s="1" t="s">
        <v>182</v>
      </c>
      <c r="Z9" s="1" t="s">
        <v>172</v>
      </c>
      <c r="AA9" s="1">
        <v>15</v>
      </c>
      <c r="AB9" s="1" t="s">
        <v>234</v>
      </c>
      <c r="AC9" s="1" t="s">
        <v>235</v>
      </c>
      <c r="AD9" s="1" t="s">
        <v>284</v>
      </c>
      <c r="AE9" s="1" t="s">
        <v>186</v>
      </c>
      <c r="AF9" s="1" t="s">
        <v>186</v>
      </c>
      <c r="AG9" s="1" t="s">
        <v>259</v>
      </c>
      <c r="AH9" s="1" t="s">
        <v>182</v>
      </c>
      <c r="AI9" s="1" t="s">
        <v>172</v>
      </c>
      <c r="AJ9" s="1" t="s">
        <v>172</v>
      </c>
      <c r="AK9" s="1" t="s">
        <v>172</v>
      </c>
      <c r="AL9" s="1" t="s">
        <v>172</v>
      </c>
      <c r="AM9" s="1" t="s">
        <v>172</v>
      </c>
      <c r="AN9" s="1" t="s">
        <v>172</v>
      </c>
      <c r="AO9" s="1" t="s">
        <v>172</v>
      </c>
      <c r="AP9" s="1" t="s">
        <v>172</v>
      </c>
      <c r="AQ9" s="16" t="s">
        <v>186</v>
      </c>
      <c r="AR9" s="1" t="s">
        <v>285</v>
      </c>
      <c r="AS9" s="1" t="s">
        <v>286</v>
      </c>
      <c r="AT9" s="1" t="s">
        <v>189</v>
      </c>
      <c r="AU9" s="1" t="s">
        <v>287</v>
      </c>
      <c r="AV9" s="1" t="s">
        <v>182</v>
      </c>
      <c r="AW9" s="1" t="s">
        <v>186</v>
      </c>
      <c r="AX9" s="1" t="s">
        <v>288</v>
      </c>
      <c r="AY9" s="1" t="s">
        <v>263</v>
      </c>
      <c r="AZ9" s="1" t="s">
        <v>289</v>
      </c>
      <c r="BA9" s="1" t="s">
        <v>290</v>
      </c>
      <c r="BB9" s="1" t="s">
        <v>291</v>
      </c>
      <c r="BC9" s="1" t="s">
        <v>186</v>
      </c>
      <c r="BD9" s="1" t="s">
        <v>292</v>
      </c>
      <c r="BE9" s="1" t="s">
        <v>182</v>
      </c>
      <c r="BF9" s="21" t="s">
        <v>186</v>
      </c>
      <c r="BG9" s="21" t="s">
        <v>186</v>
      </c>
      <c r="BH9" s="21" t="s">
        <v>293</v>
      </c>
      <c r="BI9" s="21" t="s">
        <v>294</v>
      </c>
      <c r="BJ9" s="21" t="s">
        <v>182</v>
      </c>
      <c r="BK9" s="21" t="s">
        <v>186</v>
      </c>
      <c r="BL9" s="1" t="s">
        <v>295</v>
      </c>
      <c r="BM9" s="1" t="s">
        <v>182</v>
      </c>
      <c r="BN9" s="1" t="s">
        <v>296</v>
      </c>
      <c r="BO9" s="1" t="s">
        <v>182</v>
      </c>
      <c r="BP9" s="1" t="s">
        <v>172</v>
      </c>
      <c r="BQ9" s="1" t="s">
        <v>297</v>
      </c>
    </row>
    <row r="10" spans="1:69" x14ac:dyDescent="0.25">
      <c r="B10" s="1" t="s">
        <v>298</v>
      </c>
      <c r="C10" s="17">
        <v>44958</v>
      </c>
      <c r="D10" s="1" t="s">
        <v>299</v>
      </c>
      <c r="E10" s="15" t="s">
        <v>300</v>
      </c>
      <c r="F10" s="1" t="s">
        <v>301</v>
      </c>
      <c r="G10" s="1">
        <v>2019</v>
      </c>
      <c r="H10" s="1" t="s">
        <v>209</v>
      </c>
      <c r="I10" s="1" t="s">
        <v>276</v>
      </c>
      <c r="J10" s="1" t="s">
        <v>302</v>
      </c>
      <c r="K10" s="1" t="s">
        <v>303</v>
      </c>
      <c r="L10" s="1" t="s">
        <v>200</v>
      </c>
      <c r="M10" s="1" t="s">
        <v>279</v>
      </c>
      <c r="N10" s="1" t="s">
        <v>304</v>
      </c>
      <c r="O10" s="1" t="s">
        <v>177</v>
      </c>
      <c r="P10" s="1" t="s">
        <v>178</v>
      </c>
      <c r="Q10" s="1" t="s">
        <v>179</v>
      </c>
      <c r="R10" s="1" t="s">
        <v>172</v>
      </c>
      <c r="S10" s="1" t="s">
        <v>172</v>
      </c>
      <c r="T10" s="1" t="s">
        <v>172</v>
      </c>
      <c r="U10" s="1" t="s">
        <v>181</v>
      </c>
      <c r="V10" s="1" t="s">
        <v>233</v>
      </c>
      <c r="W10" s="1" t="s">
        <v>256</v>
      </c>
      <c r="X10" s="1" t="s">
        <v>305</v>
      </c>
      <c r="Y10" s="1" t="s">
        <v>182</v>
      </c>
      <c r="Z10" s="1" t="s">
        <v>172</v>
      </c>
      <c r="AA10" s="1">
        <v>27</v>
      </c>
      <c r="AB10" s="1" t="s">
        <v>183</v>
      </c>
      <c r="AC10" s="1" t="s">
        <v>235</v>
      </c>
      <c r="AD10" s="1" t="s">
        <v>172</v>
      </c>
      <c r="AE10" s="1" t="s">
        <v>186</v>
      </c>
      <c r="AF10" s="1" t="s">
        <v>186</v>
      </c>
      <c r="AG10" s="1" t="s">
        <v>182</v>
      </c>
      <c r="AH10" s="1" t="s">
        <v>186</v>
      </c>
      <c r="AI10" s="1" t="s">
        <v>306</v>
      </c>
      <c r="AJ10" s="1" t="s">
        <v>209</v>
      </c>
      <c r="AK10" s="1" t="s">
        <v>186</v>
      </c>
      <c r="AL10" s="1" t="s">
        <v>307</v>
      </c>
      <c r="AM10" s="1" t="s">
        <v>211</v>
      </c>
      <c r="AN10" s="1" t="s">
        <v>186</v>
      </c>
      <c r="AO10" s="1" t="s">
        <v>308</v>
      </c>
      <c r="AP10" s="1" t="s">
        <v>309</v>
      </c>
      <c r="AQ10" s="16" t="s">
        <v>186</v>
      </c>
      <c r="AR10" s="1" t="s">
        <v>310</v>
      </c>
      <c r="AS10" s="1" t="s">
        <v>239</v>
      </c>
      <c r="AT10" s="1" t="s">
        <v>189</v>
      </c>
      <c r="AU10" s="1" t="s">
        <v>311</v>
      </c>
      <c r="AV10" s="1" t="s">
        <v>182</v>
      </c>
      <c r="AW10" s="1" t="s">
        <v>186</v>
      </c>
      <c r="AX10" s="1" t="s">
        <v>312</v>
      </c>
      <c r="AY10" s="1" t="s">
        <v>182</v>
      </c>
      <c r="AZ10" s="1" t="s">
        <v>313</v>
      </c>
      <c r="BA10" s="1" t="s">
        <v>211</v>
      </c>
      <c r="BB10" s="1" t="s">
        <v>314</v>
      </c>
      <c r="BC10" s="1" t="s">
        <v>186</v>
      </c>
      <c r="BD10" s="1" t="s">
        <v>315</v>
      </c>
      <c r="BE10" s="1" t="s">
        <v>182</v>
      </c>
      <c r="BF10" s="21" t="s">
        <v>186</v>
      </c>
      <c r="BG10" s="21" t="s">
        <v>182</v>
      </c>
      <c r="BH10" s="21" t="s">
        <v>182</v>
      </c>
      <c r="BI10" s="21" t="s">
        <v>182</v>
      </c>
      <c r="BJ10" s="21" t="s">
        <v>316</v>
      </c>
      <c r="BK10" s="21" t="s">
        <v>182</v>
      </c>
      <c r="BL10" s="1" t="s">
        <v>317</v>
      </c>
      <c r="BM10" s="1" t="s">
        <v>318</v>
      </c>
      <c r="BN10" s="1" t="s">
        <v>319</v>
      </c>
      <c r="BO10" s="1" t="s">
        <v>186</v>
      </c>
      <c r="BP10" s="1" t="s">
        <v>320</v>
      </c>
      <c r="BQ10" s="1" t="s">
        <v>321</v>
      </c>
    </row>
    <row r="11" spans="1:69" x14ac:dyDescent="0.25">
      <c r="B11" s="1" t="s">
        <v>322</v>
      </c>
      <c r="C11" s="17">
        <v>44958</v>
      </c>
      <c r="D11" s="1" t="s">
        <v>323</v>
      </c>
      <c r="E11" s="19" t="s">
        <v>324</v>
      </c>
      <c r="F11" s="1" t="s">
        <v>325</v>
      </c>
      <c r="G11" s="1">
        <v>2009</v>
      </c>
      <c r="H11" s="1">
        <v>2007</v>
      </c>
      <c r="I11" s="1">
        <v>1</v>
      </c>
      <c r="J11" s="1" t="s">
        <v>326</v>
      </c>
      <c r="K11" s="1" t="s">
        <v>327</v>
      </c>
      <c r="L11" s="1" t="s">
        <v>200</v>
      </c>
      <c r="M11" s="1" t="s">
        <v>175</v>
      </c>
      <c r="N11" s="1" t="s">
        <v>328</v>
      </c>
      <c r="O11" s="1" t="s">
        <v>177</v>
      </c>
      <c r="P11" s="1" t="s">
        <v>178</v>
      </c>
      <c r="Q11" s="1" t="s">
        <v>179</v>
      </c>
      <c r="R11" s="1" t="s">
        <v>172</v>
      </c>
      <c r="S11" s="1" t="s">
        <v>172</v>
      </c>
      <c r="T11" s="1" t="s">
        <v>172</v>
      </c>
      <c r="U11" s="1" t="s">
        <v>233</v>
      </c>
      <c r="V11" s="1" t="s">
        <v>172</v>
      </c>
      <c r="W11" s="1" t="s">
        <v>172</v>
      </c>
      <c r="X11" s="1" t="s">
        <v>172</v>
      </c>
      <c r="Y11" s="1" t="s">
        <v>182</v>
      </c>
      <c r="Z11" s="1" t="s">
        <v>172</v>
      </c>
      <c r="AA11" s="1">
        <v>19</v>
      </c>
      <c r="AB11" s="1" t="s">
        <v>183</v>
      </c>
      <c r="AC11" s="1" t="s">
        <v>329</v>
      </c>
      <c r="AD11" s="1" t="s">
        <v>172</v>
      </c>
      <c r="AE11" s="1" t="s">
        <v>186</v>
      </c>
      <c r="AF11" s="1" t="s">
        <v>186</v>
      </c>
      <c r="AG11" s="1" t="s">
        <v>182</v>
      </c>
      <c r="AH11" s="1" t="s">
        <v>182</v>
      </c>
      <c r="AI11" s="1" t="s">
        <v>172</v>
      </c>
      <c r="AJ11" s="1" t="s">
        <v>172</v>
      </c>
      <c r="AK11" s="1" t="s">
        <v>172</v>
      </c>
      <c r="AL11" s="1" t="s">
        <v>172</v>
      </c>
      <c r="AM11" s="1" t="s">
        <v>172</v>
      </c>
      <c r="AN11" s="1" t="s">
        <v>172</v>
      </c>
      <c r="AO11" s="1" t="s">
        <v>172</v>
      </c>
      <c r="AP11" s="1" t="s">
        <v>172</v>
      </c>
      <c r="AQ11" s="16" t="s">
        <v>186</v>
      </c>
      <c r="AR11" s="1" t="s">
        <v>330</v>
      </c>
      <c r="AS11" s="1" t="s">
        <v>331</v>
      </c>
      <c r="AT11" s="1" t="s">
        <v>189</v>
      </c>
      <c r="AU11" s="1" t="s">
        <v>332</v>
      </c>
      <c r="AV11" s="1" t="s">
        <v>182</v>
      </c>
      <c r="AW11" s="1" t="s">
        <v>186</v>
      </c>
      <c r="AX11" s="1" t="s">
        <v>333</v>
      </c>
      <c r="AY11" s="1" t="s">
        <v>263</v>
      </c>
      <c r="AZ11" s="1" t="s">
        <v>182</v>
      </c>
      <c r="BA11" s="1" t="s">
        <v>211</v>
      </c>
      <c r="BB11" s="1" t="s">
        <v>334</v>
      </c>
      <c r="BC11" s="1" t="s">
        <v>182</v>
      </c>
      <c r="BD11" s="1" t="s">
        <v>172</v>
      </c>
      <c r="BE11" s="1" t="s">
        <v>182</v>
      </c>
      <c r="BF11" s="1" t="s">
        <v>182</v>
      </c>
      <c r="BG11" s="1" t="s">
        <v>182</v>
      </c>
      <c r="BH11" s="1" t="s">
        <v>182</v>
      </c>
      <c r="BI11" s="1" t="s">
        <v>294</v>
      </c>
      <c r="BJ11" s="1" t="s">
        <v>182</v>
      </c>
      <c r="BK11" s="1" t="s">
        <v>182</v>
      </c>
      <c r="BL11" s="1" t="s">
        <v>182</v>
      </c>
      <c r="BM11" s="1" t="s">
        <v>182</v>
      </c>
      <c r="BN11" s="1" t="s">
        <v>335</v>
      </c>
      <c r="BO11" s="1" t="s">
        <v>182</v>
      </c>
      <c r="BP11" s="1" t="s">
        <v>172</v>
      </c>
      <c r="BQ11" s="1" t="s">
        <v>336</v>
      </c>
    </row>
    <row r="12" spans="1:69" x14ac:dyDescent="0.25">
      <c r="A12" t="s">
        <v>337</v>
      </c>
      <c r="B12" s="1" t="s">
        <v>338</v>
      </c>
      <c r="C12" s="1" t="s">
        <v>339</v>
      </c>
      <c r="D12" s="1" t="s">
        <v>340</v>
      </c>
      <c r="E12" s="19" t="s">
        <v>341</v>
      </c>
      <c r="F12" s="1" t="s">
        <v>342</v>
      </c>
      <c r="G12" s="1">
        <v>2012</v>
      </c>
      <c r="J12" s="1" t="s">
        <v>343</v>
      </c>
      <c r="K12" s="1" t="s">
        <v>344</v>
      </c>
      <c r="M12" s="1" t="s">
        <v>279</v>
      </c>
      <c r="N12" s="1" t="s">
        <v>345</v>
      </c>
      <c r="O12" s="1" t="s">
        <v>177</v>
      </c>
      <c r="P12" s="1" t="s">
        <v>346</v>
      </c>
      <c r="Q12" s="1" t="s">
        <v>281</v>
      </c>
      <c r="R12" s="1" t="s">
        <v>347</v>
      </c>
      <c r="S12" s="1" t="s">
        <v>172</v>
      </c>
      <c r="T12" s="1" t="s">
        <v>172</v>
      </c>
      <c r="U12" s="1" t="s">
        <v>233</v>
      </c>
      <c r="V12" s="1" t="s">
        <v>172</v>
      </c>
      <c r="W12" s="1" t="s">
        <v>172</v>
      </c>
      <c r="X12" s="1" t="s">
        <v>172</v>
      </c>
      <c r="Y12" s="1" t="s">
        <v>182</v>
      </c>
      <c r="AA12" s="1">
        <v>178</v>
      </c>
      <c r="AB12" s="1" t="s">
        <v>234</v>
      </c>
      <c r="AC12" s="1" t="s">
        <v>348</v>
      </c>
      <c r="AD12" s="1" t="s">
        <v>284</v>
      </c>
      <c r="AE12" s="1" t="s">
        <v>186</v>
      </c>
      <c r="AF12" s="1" t="s">
        <v>186</v>
      </c>
      <c r="AG12" s="1" t="s">
        <v>182</v>
      </c>
      <c r="AH12" s="1" t="s">
        <v>182</v>
      </c>
      <c r="AN12" s="1" t="s">
        <v>172</v>
      </c>
      <c r="AO12" s="1" t="s">
        <v>172</v>
      </c>
      <c r="AQ12" s="16" t="s">
        <v>186</v>
      </c>
      <c r="AR12" s="1" t="s">
        <v>349</v>
      </c>
      <c r="AS12" s="1" t="s">
        <v>239</v>
      </c>
      <c r="AT12" s="1" t="s">
        <v>350</v>
      </c>
      <c r="AU12" s="1" t="s">
        <v>351</v>
      </c>
      <c r="AV12" s="1" t="s">
        <v>182</v>
      </c>
      <c r="AW12" s="1" t="s">
        <v>186</v>
      </c>
      <c r="AX12" s="1" t="s">
        <v>352</v>
      </c>
      <c r="AY12" s="1" t="s">
        <v>182</v>
      </c>
      <c r="AZ12" s="1" t="s">
        <v>182</v>
      </c>
      <c r="BB12" s="1" t="s">
        <v>353</v>
      </c>
      <c r="BC12" s="1" t="s">
        <v>186</v>
      </c>
      <c r="BD12" s="1" t="s">
        <v>211</v>
      </c>
      <c r="BE12" s="1" t="s">
        <v>182</v>
      </c>
      <c r="BQ12" s="1" t="s">
        <v>354</v>
      </c>
    </row>
    <row r="13" spans="1:69" x14ac:dyDescent="0.25">
      <c r="B13" s="1" t="s">
        <v>355</v>
      </c>
      <c r="C13" s="17">
        <v>44958</v>
      </c>
      <c r="D13" s="1" t="s">
        <v>356</v>
      </c>
      <c r="E13" s="15" t="s">
        <v>357</v>
      </c>
      <c r="F13" s="1" t="s">
        <v>358</v>
      </c>
      <c r="G13" s="1">
        <v>2020</v>
      </c>
      <c r="H13" s="1">
        <v>2017</v>
      </c>
      <c r="I13" s="1">
        <v>1</v>
      </c>
      <c r="J13" s="1" t="s">
        <v>359</v>
      </c>
      <c r="K13" s="1" t="s">
        <v>360</v>
      </c>
      <c r="L13" s="1" t="s">
        <v>200</v>
      </c>
      <c r="M13" s="1" t="s">
        <v>175</v>
      </c>
      <c r="N13" s="1" t="s">
        <v>361</v>
      </c>
      <c r="O13" s="1" t="s">
        <v>362</v>
      </c>
      <c r="P13" s="13" t="s">
        <v>363</v>
      </c>
      <c r="Q13" s="1" t="s">
        <v>179</v>
      </c>
      <c r="R13" s="1" t="s">
        <v>172</v>
      </c>
      <c r="S13" s="1" t="s">
        <v>172</v>
      </c>
      <c r="T13" s="1" t="s">
        <v>172</v>
      </c>
      <c r="U13" s="1" t="s">
        <v>283</v>
      </c>
      <c r="V13" s="1" t="s">
        <v>172</v>
      </c>
      <c r="W13" s="1" t="s">
        <v>172</v>
      </c>
      <c r="X13" s="1" t="s">
        <v>172</v>
      </c>
      <c r="Y13" s="1" t="s">
        <v>182</v>
      </c>
      <c r="Z13" s="1" t="s">
        <v>172</v>
      </c>
      <c r="AA13" s="1">
        <v>1</v>
      </c>
      <c r="AB13" s="1" t="s">
        <v>364</v>
      </c>
      <c r="AC13" s="1" t="s">
        <v>235</v>
      </c>
      <c r="AD13" s="1" t="s">
        <v>365</v>
      </c>
      <c r="AE13" s="1" t="s">
        <v>186</v>
      </c>
      <c r="AF13" s="1" t="s">
        <v>186</v>
      </c>
      <c r="AG13" s="1" t="s">
        <v>259</v>
      </c>
      <c r="AH13" s="1" t="s">
        <v>186</v>
      </c>
      <c r="AI13" s="1" t="s">
        <v>366</v>
      </c>
      <c r="AJ13" s="1" t="s">
        <v>211</v>
      </c>
      <c r="AK13" s="1" t="s">
        <v>211</v>
      </c>
      <c r="AL13" s="1" t="s">
        <v>211</v>
      </c>
      <c r="AM13" s="1" t="s">
        <v>211</v>
      </c>
      <c r="AN13" s="1" t="s">
        <v>186</v>
      </c>
      <c r="AO13" s="1" t="s">
        <v>367</v>
      </c>
      <c r="AP13" s="1" t="s">
        <v>211</v>
      </c>
      <c r="AQ13" s="16" t="s">
        <v>186</v>
      </c>
      <c r="AR13" s="1" t="s">
        <v>368</v>
      </c>
      <c r="AS13" s="1" t="s">
        <v>369</v>
      </c>
      <c r="AT13" s="1" t="s">
        <v>189</v>
      </c>
      <c r="AU13" s="1" t="s">
        <v>370</v>
      </c>
      <c r="AV13" s="1" t="s">
        <v>186</v>
      </c>
      <c r="AW13" s="1" t="s">
        <v>186</v>
      </c>
      <c r="AX13" s="1" t="s">
        <v>371</v>
      </c>
      <c r="AY13" s="1" t="s">
        <v>263</v>
      </c>
      <c r="AZ13" s="1" t="s">
        <v>372</v>
      </c>
      <c r="BA13" s="1" t="s">
        <v>211</v>
      </c>
      <c r="BB13" s="1" t="s">
        <v>373</v>
      </c>
      <c r="BC13" s="1" t="s">
        <v>182</v>
      </c>
      <c r="BD13" s="1" t="s">
        <v>172</v>
      </c>
      <c r="BE13" s="1" t="s">
        <v>374</v>
      </c>
      <c r="BF13" s="21" t="s">
        <v>375</v>
      </c>
      <c r="BG13" s="21" t="s">
        <v>186</v>
      </c>
      <c r="BH13" s="21" t="s">
        <v>182</v>
      </c>
      <c r="BI13" s="21" t="s">
        <v>182</v>
      </c>
      <c r="BJ13" s="21" t="s">
        <v>182</v>
      </c>
      <c r="BK13" s="21" t="s">
        <v>376</v>
      </c>
      <c r="BL13" s="1" t="s">
        <v>377</v>
      </c>
      <c r="BM13" s="1" t="s">
        <v>378</v>
      </c>
      <c r="BN13" s="1" t="s">
        <v>379</v>
      </c>
      <c r="BO13" s="1" t="s">
        <v>182</v>
      </c>
      <c r="BP13" s="1" t="s">
        <v>172</v>
      </c>
      <c r="BQ13" s="1" t="s">
        <v>380</v>
      </c>
    </row>
    <row r="14" spans="1:69" x14ac:dyDescent="0.25">
      <c r="B14" s="1" t="s">
        <v>381</v>
      </c>
      <c r="C14" s="17">
        <v>44958</v>
      </c>
      <c r="D14" s="1" t="s">
        <v>382</v>
      </c>
      <c r="E14" s="15" t="s">
        <v>383</v>
      </c>
      <c r="F14" s="1" t="s">
        <v>384</v>
      </c>
      <c r="G14" s="1">
        <v>2022</v>
      </c>
      <c r="H14" s="1">
        <v>2016</v>
      </c>
      <c r="I14" s="1" t="s">
        <v>276</v>
      </c>
      <c r="J14" s="1" t="s">
        <v>385</v>
      </c>
      <c r="K14" s="1" t="s">
        <v>386</v>
      </c>
      <c r="L14" s="1" t="s">
        <v>200</v>
      </c>
      <c r="M14" s="1" t="s">
        <v>201</v>
      </c>
      <c r="N14" s="1" t="s">
        <v>387</v>
      </c>
      <c r="O14" s="1" t="s">
        <v>388</v>
      </c>
      <c r="P14" s="1" t="s">
        <v>178</v>
      </c>
      <c r="Q14" s="1" t="s">
        <v>281</v>
      </c>
      <c r="R14" s="1" t="s">
        <v>347</v>
      </c>
      <c r="S14" s="1" t="s">
        <v>172</v>
      </c>
      <c r="T14" s="1" t="s">
        <v>172</v>
      </c>
      <c r="U14" s="1" t="s">
        <v>389</v>
      </c>
      <c r="V14" s="1" t="s">
        <v>172</v>
      </c>
      <c r="W14" s="1" t="s">
        <v>172</v>
      </c>
      <c r="X14" s="1" t="s">
        <v>172</v>
      </c>
      <c r="Y14" s="1" t="s">
        <v>182</v>
      </c>
      <c r="Z14" s="1" t="s">
        <v>172</v>
      </c>
      <c r="AA14" s="1">
        <v>396</v>
      </c>
      <c r="AB14" s="1" t="s">
        <v>234</v>
      </c>
      <c r="AC14" s="1" t="s">
        <v>205</v>
      </c>
      <c r="AD14" s="1" t="s">
        <v>390</v>
      </c>
      <c r="AE14" s="1" t="s">
        <v>186</v>
      </c>
      <c r="AF14" s="1" t="s">
        <v>186</v>
      </c>
      <c r="AG14" s="1" t="s">
        <v>182</v>
      </c>
      <c r="AH14" s="1" t="s">
        <v>182</v>
      </c>
      <c r="AI14" s="1" t="s">
        <v>172</v>
      </c>
      <c r="AJ14" s="1" t="s">
        <v>172</v>
      </c>
      <c r="AK14" s="1" t="s">
        <v>172</v>
      </c>
      <c r="AL14" s="1" t="s">
        <v>172</v>
      </c>
      <c r="AM14" s="1" t="s">
        <v>172</v>
      </c>
      <c r="AN14" s="1" t="s">
        <v>172</v>
      </c>
      <c r="AO14" s="1" t="s">
        <v>172</v>
      </c>
      <c r="AP14" s="1" t="s">
        <v>172</v>
      </c>
      <c r="AQ14" s="16" t="s">
        <v>186</v>
      </c>
      <c r="AR14" s="1" t="s">
        <v>391</v>
      </c>
      <c r="AS14" s="1" t="s">
        <v>239</v>
      </c>
      <c r="AT14" s="1" t="s">
        <v>392</v>
      </c>
      <c r="AU14" s="1" t="s">
        <v>393</v>
      </c>
      <c r="AV14" s="1" t="s">
        <v>182</v>
      </c>
      <c r="AW14" s="1" t="s">
        <v>186</v>
      </c>
      <c r="AX14" s="1" t="s">
        <v>394</v>
      </c>
      <c r="AY14" s="1" t="s">
        <v>182</v>
      </c>
      <c r="AZ14" s="1" t="s">
        <v>182</v>
      </c>
      <c r="BA14" s="1" t="s">
        <v>395</v>
      </c>
      <c r="BB14" s="1" t="s">
        <v>396</v>
      </c>
      <c r="BC14" s="1" t="s">
        <v>186</v>
      </c>
      <c r="BD14" s="1" t="s">
        <v>211</v>
      </c>
      <c r="BE14" s="1" t="s">
        <v>397</v>
      </c>
      <c r="BF14" s="21"/>
      <c r="BG14" s="21"/>
      <c r="BH14" s="21"/>
      <c r="BI14" s="21"/>
      <c r="BJ14" s="21"/>
      <c r="BK14" s="21"/>
      <c r="BL14" s="1" t="s">
        <v>182</v>
      </c>
      <c r="BM14" s="1" t="s">
        <v>182</v>
      </c>
      <c r="BN14" s="1" t="s">
        <v>182</v>
      </c>
      <c r="BO14" s="1" t="s">
        <v>182</v>
      </c>
      <c r="BP14" s="1" t="s">
        <v>172</v>
      </c>
      <c r="BQ14" s="1" t="s">
        <v>398</v>
      </c>
    </row>
    <row r="15" spans="1:69" x14ac:dyDescent="0.25">
      <c r="B15" s="1" t="s">
        <v>399</v>
      </c>
      <c r="C15" s="17">
        <v>45962</v>
      </c>
      <c r="D15" s="1" t="s">
        <v>400</v>
      </c>
      <c r="E15" s="20" t="s">
        <v>401</v>
      </c>
      <c r="F15" s="1" t="s">
        <v>402</v>
      </c>
      <c r="G15" s="1">
        <v>2024</v>
      </c>
      <c r="H15" s="1">
        <v>2022</v>
      </c>
      <c r="I15" s="1">
        <v>20</v>
      </c>
      <c r="J15" s="1" t="s">
        <v>403</v>
      </c>
      <c r="K15" s="1" t="s">
        <v>404</v>
      </c>
      <c r="L15" s="1" t="s">
        <v>200</v>
      </c>
      <c r="M15" s="1" t="s">
        <v>201</v>
      </c>
      <c r="N15" s="1" t="s">
        <v>405</v>
      </c>
      <c r="O15" s="1" t="s">
        <v>177</v>
      </c>
      <c r="P15" s="1" t="s">
        <v>406</v>
      </c>
      <c r="Q15" s="1" t="s">
        <v>179</v>
      </c>
      <c r="R15" s="1" t="s">
        <v>172</v>
      </c>
      <c r="S15" s="1" t="s">
        <v>172</v>
      </c>
      <c r="T15" s="1" t="s">
        <v>172</v>
      </c>
      <c r="U15" s="1" t="s">
        <v>407</v>
      </c>
      <c r="V15" s="1" t="s">
        <v>172</v>
      </c>
      <c r="W15" s="1" t="s">
        <v>172</v>
      </c>
      <c r="X15" s="1" t="s">
        <v>172</v>
      </c>
      <c r="Y15" s="1" t="s">
        <v>182</v>
      </c>
      <c r="Z15" s="1" t="s">
        <v>172</v>
      </c>
      <c r="AA15" s="1">
        <v>15</v>
      </c>
      <c r="AB15" s="1" t="s">
        <v>234</v>
      </c>
      <c r="AC15" s="1" t="s">
        <v>408</v>
      </c>
      <c r="AD15" s="1" t="s">
        <v>409</v>
      </c>
      <c r="AE15" s="1" t="s">
        <v>186</v>
      </c>
      <c r="AF15" s="1" t="s">
        <v>182</v>
      </c>
      <c r="AG15" s="1" t="s">
        <v>410</v>
      </c>
      <c r="AH15" s="1" t="s">
        <v>182</v>
      </c>
      <c r="AI15" s="1" t="s">
        <v>172</v>
      </c>
      <c r="AJ15" s="1" t="s">
        <v>172</v>
      </c>
      <c r="AK15" s="1" t="s">
        <v>172</v>
      </c>
      <c r="AL15" s="1" t="s">
        <v>172</v>
      </c>
      <c r="AM15" s="1" t="s">
        <v>172</v>
      </c>
      <c r="AN15" s="1" t="s">
        <v>172</v>
      </c>
      <c r="AO15" s="1" t="s">
        <v>172</v>
      </c>
      <c r="AP15" s="1" t="s">
        <v>172</v>
      </c>
      <c r="AQ15" s="16" t="s">
        <v>186</v>
      </c>
      <c r="AR15" s="1" t="s">
        <v>411</v>
      </c>
      <c r="AS15" s="1" t="s">
        <v>239</v>
      </c>
      <c r="AT15" s="1" t="s">
        <v>412</v>
      </c>
      <c r="AU15" s="1" t="s">
        <v>413</v>
      </c>
      <c r="AV15" s="1" t="s">
        <v>186</v>
      </c>
      <c r="AW15" s="1" t="s">
        <v>186</v>
      </c>
      <c r="AX15" s="1" t="s">
        <v>414</v>
      </c>
      <c r="AY15" s="1" t="s">
        <v>182</v>
      </c>
      <c r="AZ15" s="1" t="s">
        <v>415</v>
      </c>
      <c r="BA15" s="1" t="s">
        <v>416</v>
      </c>
      <c r="BB15" s="1" t="s">
        <v>417</v>
      </c>
      <c r="BC15" s="1" t="s">
        <v>182</v>
      </c>
      <c r="BD15" s="1" t="s">
        <v>172</v>
      </c>
      <c r="BE15" s="1" t="s">
        <v>182</v>
      </c>
      <c r="BF15" s="21"/>
      <c r="BG15" s="21"/>
      <c r="BH15" s="21"/>
      <c r="BI15" s="21"/>
      <c r="BJ15" s="21"/>
      <c r="BK15" s="21"/>
      <c r="BL15" s="1" t="s">
        <v>418</v>
      </c>
      <c r="BM15" s="1" t="s">
        <v>419</v>
      </c>
      <c r="BN15" s="1" t="s">
        <v>182</v>
      </c>
      <c r="BO15" s="1" t="s">
        <v>186</v>
      </c>
      <c r="BP15" s="1" t="s">
        <v>420</v>
      </c>
      <c r="BQ15" s="1" t="s">
        <v>421</v>
      </c>
    </row>
    <row r="16" spans="1:69" x14ac:dyDescent="0.25">
      <c r="A16" t="s">
        <v>422</v>
      </c>
      <c r="B16" s="1" t="s">
        <v>423</v>
      </c>
      <c r="C16" s="1" t="s">
        <v>339</v>
      </c>
      <c r="D16" s="1" t="s">
        <v>424</v>
      </c>
      <c r="E16" s="22" t="s">
        <v>422</v>
      </c>
      <c r="F16" s="1" t="s">
        <v>425</v>
      </c>
      <c r="G16" s="1">
        <v>2020</v>
      </c>
      <c r="J16" s="1" t="s">
        <v>343</v>
      </c>
      <c r="K16" s="1" t="s">
        <v>426</v>
      </c>
      <c r="M16" s="1" t="s">
        <v>201</v>
      </c>
      <c r="N16" s="1" t="s">
        <v>427</v>
      </c>
      <c r="O16" s="1" t="s">
        <v>177</v>
      </c>
      <c r="P16" s="13" t="s">
        <v>428</v>
      </c>
      <c r="Q16" s="1" t="s">
        <v>281</v>
      </c>
      <c r="R16" s="1" t="s">
        <v>429</v>
      </c>
      <c r="S16" s="1" t="s">
        <v>172</v>
      </c>
      <c r="T16" s="1" t="s">
        <v>172</v>
      </c>
      <c r="U16" s="1" t="s">
        <v>233</v>
      </c>
      <c r="V16" s="1" t="s">
        <v>172</v>
      </c>
      <c r="W16" s="1" t="s">
        <v>172</v>
      </c>
      <c r="X16" s="1" t="s">
        <v>172</v>
      </c>
      <c r="Y16" s="1" t="s">
        <v>182</v>
      </c>
      <c r="AA16" s="1">
        <v>30</v>
      </c>
      <c r="AB16" s="1" t="s">
        <v>183</v>
      </c>
      <c r="AC16" s="1" t="s">
        <v>235</v>
      </c>
      <c r="AD16" s="1" t="s">
        <v>430</v>
      </c>
      <c r="AE16" s="1" t="s">
        <v>186</v>
      </c>
      <c r="AF16" s="1" t="s">
        <v>186</v>
      </c>
      <c r="AG16" s="1" t="s">
        <v>431</v>
      </c>
      <c r="AH16" s="1" t="s">
        <v>182</v>
      </c>
      <c r="AN16" s="1" t="s">
        <v>172</v>
      </c>
      <c r="AO16" s="1" t="s">
        <v>172</v>
      </c>
      <c r="AQ16" s="16" t="s">
        <v>186</v>
      </c>
      <c r="AR16" s="1" t="s">
        <v>432</v>
      </c>
      <c r="AS16" s="1" t="s">
        <v>239</v>
      </c>
      <c r="AT16" s="1" t="s">
        <v>189</v>
      </c>
      <c r="AU16" s="1" t="s">
        <v>433</v>
      </c>
      <c r="AV16" s="1" t="s">
        <v>182</v>
      </c>
      <c r="AW16" s="1" t="s">
        <v>186</v>
      </c>
      <c r="AX16" s="1" t="s">
        <v>434</v>
      </c>
      <c r="AY16" s="1" t="s">
        <v>182</v>
      </c>
      <c r="AZ16" s="1" t="s">
        <v>435</v>
      </c>
      <c r="BB16" s="1" t="s">
        <v>182</v>
      </c>
      <c r="BC16" s="1" t="s">
        <v>182</v>
      </c>
      <c r="BD16" s="1" t="s">
        <v>172</v>
      </c>
      <c r="BE16" s="1" t="s">
        <v>182</v>
      </c>
      <c r="BQ16" s="1" t="s">
        <v>436</v>
      </c>
    </row>
    <row r="17" spans="1:69" x14ac:dyDescent="0.25">
      <c r="A17" t="s">
        <v>437</v>
      </c>
      <c r="B17" s="1" t="s">
        <v>438</v>
      </c>
      <c r="C17" s="1" t="s">
        <v>339</v>
      </c>
      <c r="D17" s="1" t="s">
        <v>439</v>
      </c>
      <c r="E17" s="15" t="s">
        <v>440</v>
      </c>
      <c r="F17" s="1" t="s">
        <v>441</v>
      </c>
      <c r="G17" s="1">
        <v>2020</v>
      </c>
      <c r="J17" s="1" t="s">
        <v>343</v>
      </c>
      <c r="K17" s="1" t="s">
        <v>442</v>
      </c>
      <c r="M17" s="1" t="s">
        <v>201</v>
      </c>
      <c r="N17" s="1" t="s">
        <v>443</v>
      </c>
      <c r="O17" s="1" t="s">
        <v>177</v>
      </c>
      <c r="P17" s="1" t="s">
        <v>428</v>
      </c>
      <c r="Q17" s="1" t="s">
        <v>179</v>
      </c>
      <c r="R17" s="1" t="s">
        <v>172</v>
      </c>
      <c r="S17" s="1" t="s">
        <v>172</v>
      </c>
      <c r="T17" s="1" t="s">
        <v>172</v>
      </c>
      <c r="U17" s="1" t="s">
        <v>233</v>
      </c>
      <c r="V17" s="1" t="s">
        <v>172</v>
      </c>
      <c r="W17" s="1" t="s">
        <v>172</v>
      </c>
      <c r="X17" s="1" t="s">
        <v>172</v>
      </c>
      <c r="Y17" s="1" t="s">
        <v>182</v>
      </c>
      <c r="AA17" s="1">
        <v>15</v>
      </c>
      <c r="AB17" s="1" t="s">
        <v>183</v>
      </c>
      <c r="AC17" s="1" t="s">
        <v>444</v>
      </c>
      <c r="AD17" s="1" t="s">
        <v>172</v>
      </c>
      <c r="AE17" s="1" t="s">
        <v>186</v>
      </c>
      <c r="AF17" s="1" t="s">
        <v>186</v>
      </c>
      <c r="AG17" s="1" t="s">
        <v>445</v>
      </c>
      <c r="AH17" s="1" t="s">
        <v>182</v>
      </c>
      <c r="AN17" s="1" t="s">
        <v>172</v>
      </c>
      <c r="AO17" s="1" t="s">
        <v>172</v>
      </c>
      <c r="AQ17" s="16" t="s">
        <v>186</v>
      </c>
      <c r="AR17" s="1" t="s">
        <v>446</v>
      </c>
      <c r="AS17" s="1" t="s">
        <v>239</v>
      </c>
      <c r="AT17" s="1" t="s">
        <v>189</v>
      </c>
      <c r="AU17" s="1" t="s">
        <v>447</v>
      </c>
      <c r="AV17" s="1" t="s">
        <v>182</v>
      </c>
      <c r="AW17" s="1" t="s">
        <v>186</v>
      </c>
      <c r="AX17" s="1" t="s">
        <v>448</v>
      </c>
      <c r="AY17" s="1" t="s">
        <v>182</v>
      </c>
      <c r="AZ17" s="1" t="s">
        <v>449</v>
      </c>
      <c r="BB17" s="1" t="s">
        <v>450</v>
      </c>
      <c r="BC17" s="1" t="s">
        <v>182</v>
      </c>
      <c r="BD17" s="1" t="s">
        <v>172</v>
      </c>
      <c r="BE17" s="1" t="s">
        <v>182</v>
      </c>
      <c r="BQ17" s="1" t="s">
        <v>451</v>
      </c>
    </row>
    <row r="18" spans="1:69" x14ac:dyDescent="0.25">
      <c r="B18" s="1" t="s">
        <v>452</v>
      </c>
      <c r="C18" s="17">
        <v>44958</v>
      </c>
      <c r="D18" s="1" t="s">
        <v>453</v>
      </c>
      <c r="E18" s="15" t="s">
        <v>454</v>
      </c>
      <c r="F18" s="1" t="s">
        <v>455</v>
      </c>
      <c r="G18" s="1">
        <v>2008</v>
      </c>
      <c r="H18" s="1">
        <v>2004</v>
      </c>
      <c r="I18" s="1">
        <v>4</v>
      </c>
      <c r="J18" s="1" t="s">
        <v>229</v>
      </c>
      <c r="K18" s="1" t="s">
        <v>456</v>
      </c>
      <c r="L18" s="1" t="s">
        <v>200</v>
      </c>
      <c r="M18" s="1" t="s">
        <v>201</v>
      </c>
      <c r="N18" s="1" t="s">
        <v>457</v>
      </c>
      <c r="O18" s="1" t="s">
        <v>177</v>
      </c>
      <c r="P18" s="1" t="s">
        <v>346</v>
      </c>
      <c r="Q18" s="1" t="s">
        <v>281</v>
      </c>
      <c r="R18" s="1" t="s">
        <v>347</v>
      </c>
      <c r="S18" s="1" t="s">
        <v>172</v>
      </c>
      <c r="T18" s="1" t="s">
        <v>172</v>
      </c>
      <c r="U18" s="1" t="s">
        <v>233</v>
      </c>
      <c r="V18" s="1" t="s">
        <v>172</v>
      </c>
      <c r="W18" s="1" t="s">
        <v>172</v>
      </c>
      <c r="X18" s="1" t="s">
        <v>172</v>
      </c>
      <c r="Y18" s="1" t="s">
        <v>182</v>
      </c>
      <c r="Z18" s="1" t="s">
        <v>172</v>
      </c>
      <c r="AA18" s="1">
        <v>153</v>
      </c>
      <c r="AB18" s="1" t="s">
        <v>234</v>
      </c>
      <c r="AC18" s="1" t="s">
        <v>408</v>
      </c>
      <c r="AD18" s="1" t="s">
        <v>458</v>
      </c>
      <c r="AE18" s="1" t="s">
        <v>186</v>
      </c>
      <c r="AF18" s="1" t="s">
        <v>186</v>
      </c>
      <c r="AG18" s="1" t="s">
        <v>182</v>
      </c>
      <c r="AH18" s="1" t="s">
        <v>182</v>
      </c>
      <c r="AI18" s="1" t="s">
        <v>172</v>
      </c>
      <c r="AJ18" s="1" t="s">
        <v>172</v>
      </c>
      <c r="AK18" s="1" t="s">
        <v>172</v>
      </c>
      <c r="AL18" s="1" t="s">
        <v>172</v>
      </c>
      <c r="AM18" s="1" t="s">
        <v>172</v>
      </c>
      <c r="AN18" s="1" t="s">
        <v>172</v>
      </c>
      <c r="AO18" s="1" t="s">
        <v>172</v>
      </c>
      <c r="AP18" s="1" t="s">
        <v>172</v>
      </c>
      <c r="AQ18" s="16" t="s">
        <v>186</v>
      </c>
      <c r="AR18" s="1" t="s">
        <v>459</v>
      </c>
      <c r="AS18" s="1" t="s">
        <v>188</v>
      </c>
      <c r="AT18" s="1" t="s">
        <v>350</v>
      </c>
      <c r="AU18" s="1" t="s">
        <v>460</v>
      </c>
      <c r="AV18" s="1" t="s">
        <v>182</v>
      </c>
      <c r="AW18" s="1" t="s">
        <v>186</v>
      </c>
      <c r="AX18" s="1" t="s">
        <v>461</v>
      </c>
      <c r="AY18" s="1" t="s">
        <v>182</v>
      </c>
      <c r="AZ18" s="1" t="s">
        <v>462</v>
      </c>
      <c r="BA18" s="1" t="s">
        <v>290</v>
      </c>
      <c r="BB18" s="1" t="s">
        <v>463</v>
      </c>
      <c r="BC18" s="1" t="s">
        <v>186</v>
      </c>
      <c r="BD18" s="1" t="s">
        <v>464</v>
      </c>
      <c r="BE18" s="1" t="s">
        <v>465</v>
      </c>
      <c r="BF18" s="21" t="s">
        <v>186</v>
      </c>
      <c r="BG18" s="21" t="s">
        <v>182</v>
      </c>
      <c r="BH18" s="21" t="s">
        <v>182</v>
      </c>
      <c r="BI18" s="21" t="s">
        <v>182</v>
      </c>
      <c r="BJ18" s="21" t="s">
        <v>186</v>
      </c>
      <c r="BK18" s="21" t="s">
        <v>186</v>
      </c>
      <c r="BL18" s="1" t="s">
        <v>466</v>
      </c>
      <c r="BM18" s="1" t="s">
        <v>467</v>
      </c>
      <c r="BN18" s="1" t="s">
        <v>468</v>
      </c>
      <c r="BO18" s="1" t="s">
        <v>186</v>
      </c>
      <c r="BP18" s="1" t="s">
        <v>469</v>
      </c>
      <c r="BQ18" s="1" t="s">
        <v>470</v>
      </c>
    </row>
    <row r="19" spans="1:69" x14ac:dyDescent="0.25">
      <c r="B19" s="1" t="s">
        <v>471</v>
      </c>
      <c r="C19" s="17">
        <v>44958</v>
      </c>
      <c r="D19" s="1" t="s">
        <v>472</v>
      </c>
      <c r="E19" s="20" t="s">
        <v>473</v>
      </c>
      <c r="F19" s="1" t="s">
        <v>474</v>
      </c>
      <c r="G19" s="1">
        <v>2022</v>
      </c>
      <c r="H19" s="1">
        <v>2019</v>
      </c>
      <c r="I19" s="1">
        <v>3</v>
      </c>
      <c r="J19" s="1" t="s">
        <v>359</v>
      </c>
      <c r="K19" s="1" t="s">
        <v>475</v>
      </c>
      <c r="L19" s="1" t="s">
        <v>279</v>
      </c>
      <c r="M19" s="1" t="s">
        <v>279</v>
      </c>
      <c r="N19" s="1" t="s">
        <v>476</v>
      </c>
      <c r="O19" s="1" t="s">
        <v>388</v>
      </c>
      <c r="P19" s="1" t="s">
        <v>477</v>
      </c>
      <c r="Q19" s="1" t="s">
        <v>281</v>
      </c>
      <c r="R19" s="1" t="s">
        <v>347</v>
      </c>
      <c r="S19" s="1" t="s">
        <v>172</v>
      </c>
      <c r="T19" s="1" t="s">
        <v>172</v>
      </c>
      <c r="U19" s="1" t="s">
        <v>478</v>
      </c>
      <c r="V19" s="1" t="s">
        <v>172</v>
      </c>
      <c r="W19" s="1" t="s">
        <v>172</v>
      </c>
      <c r="X19" s="1" t="s">
        <v>172</v>
      </c>
      <c r="Y19" s="1" t="s">
        <v>182</v>
      </c>
      <c r="Z19" s="1" t="s">
        <v>172</v>
      </c>
      <c r="AA19" s="1">
        <v>37</v>
      </c>
      <c r="AB19" s="1" t="s">
        <v>234</v>
      </c>
      <c r="AC19" s="1" t="s">
        <v>348</v>
      </c>
      <c r="AD19" s="1" t="s">
        <v>479</v>
      </c>
      <c r="AE19" s="1" t="s">
        <v>186</v>
      </c>
      <c r="AF19" s="1" t="s">
        <v>480</v>
      </c>
      <c r="AG19" s="1" t="s">
        <v>182</v>
      </c>
      <c r="AH19" s="1" t="s">
        <v>186</v>
      </c>
      <c r="AI19" s="1" t="s">
        <v>366</v>
      </c>
      <c r="AJ19" s="1" t="s">
        <v>211</v>
      </c>
      <c r="AK19" s="1" t="s">
        <v>211</v>
      </c>
      <c r="AL19" s="1" t="s">
        <v>211</v>
      </c>
      <c r="AM19" s="1" t="s">
        <v>211</v>
      </c>
      <c r="AN19" s="1" t="s">
        <v>186</v>
      </c>
      <c r="AO19" s="1" t="s">
        <v>481</v>
      </c>
      <c r="AP19" s="1" t="s">
        <v>211</v>
      </c>
      <c r="AQ19" s="16" t="s">
        <v>186</v>
      </c>
      <c r="AR19" s="1" t="s">
        <v>330</v>
      </c>
      <c r="AS19" s="1" t="s">
        <v>239</v>
      </c>
      <c r="AT19" s="1" t="s">
        <v>482</v>
      </c>
      <c r="AU19" s="1" t="s">
        <v>483</v>
      </c>
      <c r="AV19" s="1" t="s">
        <v>182</v>
      </c>
      <c r="AW19" s="1" t="s">
        <v>186</v>
      </c>
      <c r="AX19" s="1" t="s">
        <v>484</v>
      </c>
      <c r="AY19" s="1" t="s">
        <v>182</v>
      </c>
      <c r="AZ19" s="1" t="s">
        <v>182</v>
      </c>
      <c r="BA19" s="1" t="s">
        <v>211</v>
      </c>
      <c r="BB19" s="1" t="s">
        <v>485</v>
      </c>
      <c r="BC19" s="1" t="s">
        <v>186</v>
      </c>
      <c r="BD19" s="1" t="s">
        <v>211</v>
      </c>
      <c r="BE19" s="1" t="s">
        <v>486</v>
      </c>
      <c r="BF19" s="21" t="s">
        <v>186</v>
      </c>
      <c r="BG19" s="21" t="s">
        <v>186</v>
      </c>
      <c r="BH19" s="21" t="s">
        <v>182</v>
      </c>
      <c r="BI19" s="21" t="s">
        <v>182</v>
      </c>
      <c r="BJ19" s="21" t="s">
        <v>182</v>
      </c>
      <c r="BK19" s="21" t="s">
        <v>186</v>
      </c>
      <c r="BL19" s="1" t="s">
        <v>182</v>
      </c>
      <c r="BM19" s="1" t="s">
        <v>487</v>
      </c>
      <c r="BN19" s="1" t="s">
        <v>182</v>
      </c>
      <c r="BO19" s="1" t="s">
        <v>182</v>
      </c>
      <c r="BP19" s="1" t="s">
        <v>172</v>
      </c>
      <c r="BQ19" s="1" t="s">
        <v>488</v>
      </c>
    </row>
    <row r="20" spans="1:69" x14ac:dyDescent="0.25">
      <c r="A20" t="s">
        <v>489</v>
      </c>
      <c r="B20" s="1" t="s">
        <v>490</v>
      </c>
      <c r="C20" s="1" t="s">
        <v>339</v>
      </c>
      <c r="D20" s="1" t="s">
        <v>491</v>
      </c>
      <c r="E20" s="23" t="s">
        <v>492</v>
      </c>
      <c r="F20" s="1" t="s">
        <v>493</v>
      </c>
      <c r="G20" s="1">
        <v>2022</v>
      </c>
      <c r="J20" s="1" t="s">
        <v>173</v>
      </c>
      <c r="K20" s="1" t="s">
        <v>494</v>
      </c>
      <c r="M20" s="1" t="s">
        <v>201</v>
      </c>
      <c r="N20" s="1" t="s">
        <v>495</v>
      </c>
      <c r="O20" s="1" t="s">
        <v>177</v>
      </c>
      <c r="P20" s="1" t="s">
        <v>428</v>
      </c>
      <c r="Q20" s="1" t="s">
        <v>281</v>
      </c>
      <c r="R20" s="1" t="s">
        <v>282</v>
      </c>
      <c r="S20" s="1" t="s">
        <v>172</v>
      </c>
      <c r="T20" s="1" t="s">
        <v>172</v>
      </c>
      <c r="U20" s="1" t="s">
        <v>233</v>
      </c>
      <c r="V20" s="1" t="s">
        <v>172</v>
      </c>
      <c r="W20" s="1" t="s">
        <v>172</v>
      </c>
      <c r="X20" s="1" t="s">
        <v>172</v>
      </c>
      <c r="Y20" s="1" t="s">
        <v>182</v>
      </c>
      <c r="AA20" s="1">
        <v>13</v>
      </c>
      <c r="AB20" s="1" t="s">
        <v>183</v>
      </c>
      <c r="AC20" s="1" t="s">
        <v>235</v>
      </c>
      <c r="AD20" s="1" t="s">
        <v>496</v>
      </c>
      <c r="AE20" s="1" t="s">
        <v>186</v>
      </c>
      <c r="AF20" s="1" t="s">
        <v>186</v>
      </c>
      <c r="AG20" s="1" t="s">
        <v>497</v>
      </c>
      <c r="AH20" s="1" t="s">
        <v>182</v>
      </c>
      <c r="AN20" s="1" t="s">
        <v>172</v>
      </c>
      <c r="AO20" s="1" t="s">
        <v>172</v>
      </c>
      <c r="AQ20" s="16" t="s">
        <v>186</v>
      </c>
      <c r="AR20" s="1" t="s">
        <v>498</v>
      </c>
      <c r="AS20" s="1" t="s">
        <v>239</v>
      </c>
      <c r="AT20" s="1" t="s">
        <v>189</v>
      </c>
      <c r="AU20" s="1" t="s">
        <v>499</v>
      </c>
      <c r="AV20" s="1" t="s">
        <v>182</v>
      </c>
      <c r="AW20" s="1" t="s">
        <v>186</v>
      </c>
      <c r="AX20" s="1" t="s">
        <v>500</v>
      </c>
      <c r="AY20" s="1" t="s">
        <v>182</v>
      </c>
      <c r="AZ20" s="1" t="s">
        <v>501</v>
      </c>
      <c r="BB20" s="1" t="s">
        <v>502</v>
      </c>
      <c r="BC20" s="1" t="s">
        <v>182</v>
      </c>
      <c r="BD20" s="1" t="s">
        <v>172</v>
      </c>
      <c r="BE20" s="1" t="s">
        <v>182</v>
      </c>
      <c r="BQ20" s="1" t="s">
        <v>503</v>
      </c>
    </row>
    <row r="21" spans="1:69" x14ac:dyDescent="0.25">
      <c r="A21" t="s">
        <v>504</v>
      </c>
      <c r="B21" s="1" t="s">
        <v>505</v>
      </c>
      <c r="C21" s="1" t="s">
        <v>339</v>
      </c>
      <c r="D21" s="1" t="s">
        <v>506</v>
      </c>
      <c r="E21" s="15" t="s">
        <v>507</v>
      </c>
      <c r="F21" s="1" t="s">
        <v>508</v>
      </c>
      <c r="G21" s="1">
        <v>2024</v>
      </c>
      <c r="J21" s="1" t="s">
        <v>302</v>
      </c>
      <c r="K21" s="1" t="s">
        <v>509</v>
      </c>
      <c r="M21" s="1" t="s">
        <v>201</v>
      </c>
      <c r="N21" s="1" t="s">
        <v>510</v>
      </c>
      <c r="O21" s="1" t="s">
        <v>177</v>
      </c>
      <c r="P21" s="1" t="s">
        <v>511</v>
      </c>
      <c r="Q21" s="1" t="s">
        <v>281</v>
      </c>
      <c r="R21" s="1" t="s">
        <v>347</v>
      </c>
      <c r="S21" s="1" t="s">
        <v>172</v>
      </c>
      <c r="T21" s="1" t="s">
        <v>172</v>
      </c>
      <c r="U21" s="1" t="s">
        <v>181</v>
      </c>
      <c r="V21" s="1" t="s">
        <v>233</v>
      </c>
      <c r="W21" s="1" t="s">
        <v>256</v>
      </c>
      <c r="X21" s="1" t="s">
        <v>305</v>
      </c>
      <c r="Y21" s="1" t="s">
        <v>257</v>
      </c>
      <c r="AA21" s="1">
        <v>96</v>
      </c>
      <c r="AB21" s="1" t="s">
        <v>183</v>
      </c>
      <c r="AC21" s="1" t="s">
        <v>235</v>
      </c>
      <c r="AD21" s="1" t="s">
        <v>172</v>
      </c>
      <c r="AE21" s="1" t="s">
        <v>186</v>
      </c>
      <c r="AF21" s="1" t="s">
        <v>186</v>
      </c>
      <c r="AG21" s="1" t="s">
        <v>182</v>
      </c>
      <c r="AH21" s="1" t="s">
        <v>186</v>
      </c>
      <c r="AN21" s="1" t="s">
        <v>186</v>
      </c>
      <c r="AO21" s="1" t="s">
        <v>512</v>
      </c>
      <c r="AQ21" s="16" t="s">
        <v>186</v>
      </c>
      <c r="AR21" s="1" t="s">
        <v>513</v>
      </c>
      <c r="AS21" s="1" t="s">
        <v>239</v>
      </c>
      <c r="AT21" s="1" t="s">
        <v>514</v>
      </c>
      <c r="AU21" s="1" t="s">
        <v>209</v>
      </c>
      <c r="AV21" s="1" t="s">
        <v>182</v>
      </c>
      <c r="AW21" s="1" t="s">
        <v>186</v>
      </c>
      <c r="AX21" s="1" t="s">
        <v>515</v>
      </c>
      <c r="AY21" s="1" t="s">
        <v>182</v>
      </c>
      <c r="AZ21" s="1" t="s">
        <v>516</v>
      </c>
      <c r="BC21" s="1" t="s">
        <v>186</v>
      </c>
      <c r="BD21" s="1" t="s">
        <v>517</v>
      </c>
      <c r="BE21" s="1" t="s">
        <v>182</v>
      </c>
      <c r="BQ21" s="1" t="s">
        <v>518</v>
      </c>
    </row>
    <row r="22" spans="1:69" x14ac:dyDescent="0.25">
      <c r="B22" s="1" t="s">
        <v>519</v>
      </c>
      <c r="C22" s="17">
        <v>44958</v>
      </c>
      <c r="D22" s="1" t="s">
        <v>520</v>
      </c>
      <c r="E22" s="18" t="s">
        <v>521</v>
      </c>
      <c r="F22" s="1" t="s">
        <v>522</v>
      </c>
      <c r="G22" s="1">
        <v>2014</v>
      </c>
      <c r="H22" s="1">
        <v>2009</v>
      </c>
      <c r="I22" s="1">
        <v>10</v>
      </c>
      <c r="J22" s="1" t="s">
        <v>523</v>
      </c>
      <c r="K22" s="1" t="s">
        <v>524</v>
      </c>
      <c r="L22" s="1" t="s">
        <v>200</v>
      </c>
      <c r="M22" s="1" t="s">
        <v>279</v>
      </c>
      <c r="N22" s="1" t="s">
        <v>525</v>
      </c>
      <c r="O22" s="1" t="s">
        <v>526</v>
      </c>
      <c r="P22" s="1" t="s">
        <v>527</v>
      </c>
      <c r="Q22" s="1" t="s">
        <v>281</v>
      </c>
      <c r="R22" s="1" t="s">
        <v>282</v>
      </c>
      <c r="S22" s="1" t="s">
        <v>528</v>
      </c>
      <c r="T22" s="1" t="s">
        <v>255</v>
      </c>
      <c r="U22" s="1" t="s">
        <v>283</v>
      </c>
      <c r="V22" s="1" t="s">
        <v>172</v>
      </c>
      <c r="W22" s="1" t="s">
        <v>172</v>
      </c>
      <c r="X22" s="1" t="s">
        <v>172</v>
      </c>
      <c r="Y22" s="1" t="s">
        <v>182</v>
      </c>
      <c r="Z22" s="1" t="s">
        <v>172</v>
      </c>
      <c r="AA22" s="1">
        <v>71</v>
      </c>
      <c r="AB22" s="1" t="s">
        <v>234</v>
      </c>
      <c r="AC22" s="1" t="s">
        <v>529</v>
      </c>
      <c r="AD22" s="1" t="s">
        <v>530</v>
      </c>
      <c r="AE22" s="1" t="s">
        <v>186</v>
      </c>
      <c r="AF22" s="1" t="s">
        <v>186</v>
      </c>
      <c r="AG22" s="1" t="s">
        <v>531</v>
      </c>
      <c r="AH22" s="1" t="s">
        <v>186</v>
      </c>
      <c r="AI22" s="1" t="s">
        <v>532</v>
      </c>
      <c r="AJ22" s="1" t="s">
        <v>276</v>
      </c>
      <c r="AK22" s="1" t="s">
        <v>211</v>
      </c>
      <c r="AL22" s="1" t="s">
        <v>211</v>
      </c>
      <c r="AM22" s="1" t="s">
        <v>211</v>
      </c>
      <c r="AN22" s="1" t="s">
        <v>186</v>
      </c>
      <c r="AO22" s="1" t="s">
        <v>533</v>
      </c>
      <c r="AP22" s="1" t="s">
        <v>534</v>
      </c>
      <c r="AQ22" s="16" t="s">
        <v>186</v>
      </c>
      <c r="AR22" s="1" t="s">
        <v>535</v>
      </c>
      <c r="AS22" s="1" t="s">
        <v>188</v>
      </c>
      <c r="AT22" s="1" t="s">
        <v>536</v>
      </c>
      <c r="AU22" s="1" t="s">
        <v>537</v>
      </c>
      <c r="AV22" s="1" t="s">
        <v>182</v>
      </c>
      <c r="AW22" s="1" t="s">
        <v>186</v>
      </c>
      <c r="AX22" s="1" t="s">
        <v>538</v>
      </c>
      <c r="AY22" s="1" t="s">
        <v>263</v>
      </c>
      <c r="AZ22" s="1" t="s">
        <v>539</v>
      </c>
      <c r="BA22" s="1" t="s">
        <v>211</v>
      </c>
      <c r="BB22" s="1" t="s">
        <v>182</v>
      </c>
      <c r="BC22" s="1" t="s">
        <v>186</v>
      </c>
      <c r="BD22" s="1" t="s">
        <v>540</v>
      </c>
      <c r="BE22" s="1" t="s">
        <v>541</v>
      </c>
      <c r="BF22" s="1" t="s">
        <v>186</v>
      </c>
      <c r="BG22" s="1" t="s">
        <v>186</v>
      </c>
      <c r="BH22" s="1" t="s">
        <v>182</v>
      </c>
      <c r="BI22" s="1" t="s">
        <v>182</v>
      </c>
      <c r="BJ22" s="1" t="s">
        <v>182</v>
      </c>
      <c r="BK22" s="1" t="s">
        <v>182</v>
      </c>
      <c r="BL22" s="1" t="s">
        <v>182</v>
      </c>
      <c r="BM22" s="1" t="s">
        <v>182</v>
      </c>
      <c r="BN22" s="1" t="s">
        <v>542</v>
      </c>
      <c r="BO22" s="1" t="s">
        <v>182</v>
      </c>
      <c r="BP22" s="1" t="s">
        <v>172</v>
      </c>
      <c r="BQ22" s="1" t="s">
        <v>543</v>
      </c>
    </row>
    <row r="23" spans="1:69" x14ac:dyDescent="0.25">
      <c r="B23" s="1" t="s">
        <v>544</v>
      </c>
      <c r="C23" s="17">
        <v>44958</v>
      </c>
      <c r="D23" s="1" t="s">
        <v>545</v>
      </c>
      <c r="E23" s="19" t="s">
        <v>546</v>
      </c>
      <c r="F23" s="1" t="s">
        <v>547</v>
      </c>
      <c r="G23" s="1">
        <v>2012</v>
      </c>
      <c r="H23" s="1">
        <v>2005</v>
      </c>
      <c r="I23" s="1">
        <v>4</v>
      </c>
      <c r="J23" s="1" t="s">
        <v>403</v>
      </c>
      <c r="K23" s="1" t="s">
        <v>548</v>
      </c>
      <c r="L23" s="1" t="s">
        <v>200</v>
      </c>
      <c r="M23" s="1" t="s">
        <v>279</v>
      </c>
      <c r="N23" s="1" t="s">
        <v>549</v>
      </c>
      <c r="O23" s="1" t="s">
        <v>177</v>
      </c>
      <c r="P23" s="1" t="s">
        <v>550</v>
      </c>
      <c r="Q23" s="1" t="s">
        <v>281</v>
      </c>
      <c r="R23" s="1" t="s">
        <v>347</v>
      </c>
      <c r="S23" s="1" t="s">
        <v>172</v>
      </c>
      <c r="T23" s="1" t="s">
        <v>172</v>
      </c>
      <c r="U23" s="1" t="s">
        <v>233</v>
      </c>
      <c r="V23" s="1" t="s">
        <v>172</v>
      </c>
      <c r="W23" s="1" t="s">
        <v>172</v>
      </c>
      <c r="X23" s="1" t="s">
        <v>172</v>
      </c>
      <c r="Y23" s="1" t="s">
        <v>182</v>
      </c>
      <c r="Z23" s="1" t="s">
        <v>172</v>
      </c>
      <c r="AA23" s="1">
        <v>152</v>
      </c>
      <c r="AB23" s="1" t="s">
        <v>183</v>
      </c>
      <c r="AC23" s="1" t="s">
        <v>235</v>
      </c>
      <c r="AD23" s="1" t="s">
        <v>551</v>
      </c>
      <c r="AE23" s="1" t="s">
        <v>186</v>
      </c>
      <c r="AF23" s="1" t="s">
        <v>186</v>
      </c>
      <c r="AG23" s="1" t="s">
        <v>552</v>
      </c>
      <c r="AH23" s="1" t="s">
        <v>182</v>
      </c>
      <c r="AI23" s="1" t="s">
        <v>172</v>
      </c>
      <c r="AJ23" s="1" t="s">
        <v>172</v>
      </c>
      <c r="AK23" s="1" t="s">
        <v>172</v>
      </c>
      <c r="AL23" s="1" t="s">
        <v>172</v>
      </c>
      <c r="AM23" s="1" t="s">
        <v>172</v>
      </c>
      <c r="AN23" s="1" t="s">
        <v>172</v>
      </c>
      <c r="AO23" s="1" t="s">
        <v>172</v>
      </c>
      <c r="AP23" s="1" t="s">
        <v>172</v>
      </c>
      <c r="AQ23" s="16" t="s">
        <v>186</v>
      </c>
      <c r="AR23" s="1" t="s">
        <v>553</v>
      </c>
      <c r="AS23" s="1" t="s">
        <v>554</v>
      </c>
      <c r="AT23" s="1" t="s">
        <v>555</v>
      </c>
      <c r="AU23" s="1" t="s">
        <v>209</v>
      </c>
      <c r="AV23" s="1" t="s">
        <v>182</v>
      </c>
      <c r="AW23" s="1" t="s">
        <v>186</v>
      </c>
      <c r="AX23" s="1" t="s">
        <v>556</v>
      </c>
      <c r="AY23" s="1" t="s">
        <v>263</v>
      </c>
      <c r="AZ23" s="1" t="s">
        <v>557</v>
      </c>
      <c r="BA23" s="1" t="s">
        <v>558</v>
      </c>
      <c r="BB23" s="1" t="s">
        <v>559</v>
      </c>
      <c r="BC23" s="1" t="s">
        <v>182</v>
      </c>
      <c r="BD23" s="1" t="s">
        <v>172</v>
      </c>
      <c r="BE23" s="1" t="s">
        <v>182</v>
      </c>
      <c r="BF23" s="21" t="s">
        <v>182</v>
      </c>
      <c r="BG23" s="21" t="s">
        <v>182</v>
      </c>
      <c r="BH23" s="21" t="s">
        <v>182</v>
      </c>
      <c r="BI23" s="21" t="s">
        <v>294</v>
      </c>
      <c r="BJ23" s="21" t="s">
        <v>182</v>
      </c>
      <c r="BK23" s="21" t="s">
        <v>182</v>
      </c>
      <c r="BL23" s="1" t="s">
        <v>182</v>
      </c>
      <c r="BM23" s="1" t="s">
        <v>560</v>
      </c>
      <c r="BN23" s="1" t="s">
        <v>561</v>
      </c>
      <c r="BO23" s="1" t="s">
        <v>182</v>
      </c>
      <c r="BP23" s="1" t="s">
        <v>172</v>
      </c>
      <c r="BQ23" s="1" t="s">
        <v>562</v>
      </c>
    </row>
    <row r="24" spans="1:69" s="24" customFormat="1" x14ac:dyDescent="0.25">
      <c r="B24" s="1" t="s">
        <v>563</v>
      </c>
      <c r="C24" s="17">
        <v>44958</v>
      </c>
      <c r="D24" s="1" t="s">
        <v>564</v>
      </c>
      <c r="E24" s="15" t="s">
        <v>565</v>
      </c>
      <c r="F24" s="1" t="s">
        <v>566</v>
      </c>
      <c r="G24" s="1">
        <v>2022</v>
      </c>
      <c r="H24" s="1" t="s">
        <v>209</v>
      </c>
      <c r="I24" s="1" t="s">
        <v>211</v>
      </c>
      <c r="J24" s="1" t="s">
        <v>567</v>
      </c>
      <c r="K24" s="1" t="s">
        <v>568</v>
      </c>
      <c r="L24" s="1" t="s">
        <v>279</v>
      </c>
      <c r="M24" s="1" t="s">
        <v>201</v>
      </c>
      <c r="N24" s="1" t="s">
        <v>569</v>
      </c>
      <c r="O24" s="1" t="s">
        <v>570</v>
      </c>
      <c r="P24" s="1" t="s">
        <v>428</v>
      </c>
      <c r="Q24" s="1" t="s">
        <v>179</v>
      </c>
      <c r="R24" s="1" t="s">
        <v>172</v>
      </c>
      <c r="S24" s="1" t="s">
        <v>172</v>
      </c>
      <c r="T24" s="1" t="s">
        <v>172</v>
      </c>
      <c r="U24" s="1" t="s">
        <v>389</v>
      </c>
      <c r="V24" s="1" t="s">
        <v>172</v>
      </c>
      <c r="W24" s="1" t="s">
        <v>172</v>
      </c>
      <c r="X24" s="1" t="s">
        <v>172</v>
      </c>
      <c r="Y24" s="1" t="s">
        <v>182</v>
      </c>
      <c r="Z24" s="1" t="s">
        <v>172</v>
      </c>
      <c r="AA24" s="1">
        <v>105</v>
      </c>
      <c r="AB24" s="1" t="s">
        <v>234</v>
      </c>
      <c r="AC24" s="1" t="s">
        <v>205</v>
      </c>
      <c r="AD24" s="1" t="s">
        <v>172</v>
      </c>
      <c r="AE24" s="1" t="s">
        <v>186</v>
      </c>
      <c r="AF24" s="1" t="s">
        <v>186</v>
      </c>
      <c r="AG24" s="1" t="s">
        <v>431</v>
      </c>
      <c r="AH24" s="1" t="s">
        <v>186</v>
      </c>
      <c r="AI24" s="1" t="s">
        <v>366</v>
      </c>
      <c r="AJ24" s="1" t="s">
        <v>571</v>
      </c>
      <c r="AK24" s="1" t="s">
        <v>186</v>
      </c>
      <c r="AL24" s="1" t="s">
        <v>572</v>
      </c>
      <c r="AM24" s="1" t="s">
        <v>211</v>
      </c>
      <c r="AN24" s="1" t="s">
        <v>186</v>
      </c>
      <c r="AO24" s="1" t="s">
        <v>573</v>
      </c>
      <c r="AP24" s="1" t="s">
        <v>211</v>
      </c>
      <c r="AQ24" s="16" t="s">
        <v>186</v>
      </c>
      <c r="AR24" s="1" t="s">
        <v>574</v>
      </c>
      <c r="AS24" s="1" t="s">
        <v>575</v>
      </c>
      <c r="AT24" s="1" t="s">
        <v>555</v>
      </c>
      <c r="AU24" s="1" t="s">
        <v>576</v>
      </c>
      <c r="AV24" s="1" t="s">
        <v>182</v>
      </c>
      <c r="AW24" s="1" t="s">
        <v>186</v>
      </c>
      <c r="AX24" s="1" t="s">
        <v>577</v>
      </c>
      <c r="AY24" s="1" t="s">
        <v>182</v>
      </c>
      <c r="AZ24" s="1" t="s">
        <v>182</v>
      </c>
      <c r="BA24" s="1" t="s">
        <v>578</v>
      </c>
      <c r="BB24" s="1" t="s">
        <v>579</v>
      </c>
      <c r="BC24" s="1" t="s">
        <v>186</v>
      </c>
      <c r="BD24" s="1" t="s">
        <v>580</v>
      </c>
      <c r="BE24" s="1" t="s">
        <v>581</v>
      </c>
      <c r="BF24" s="21" t="s">
        <v>186</v>
      </c>
      <c r="BG24" s="21" t="s">
        <v>186</v>
      </c>
      <c r="BH24" s="21" t="s">
        <v>186</v>
      </c>
      <c r="BI24" s="21" t="s">
        <v>182</v>
      </c>
      <c r="BJ24" s="21" t="s">
        <v>182</v>
      </c>
      <c r="BK24" s="21" t="s">
        <v>182</v>
      </c>
      <c r="BL24" s="1" t="s">
        <v>182</v>
      </c>
      <c r="BM24" s="1" t="s">
        <v>182</v>
      </c>
      <c r="BN24" s="1" t="s">
        <v>582</v>
      </c>
      <c r="BO24" s="1" t="s">
        <v>182</v>
      </c>
      <c r="BP24" s="1" t="s">
        <v>172</v>
      </c>
      <c r="BQ24" s="1" t="s">
        <v>583</v>
      </c>
    </row>
    <row r="25" spans="1:69" x14ac:dyDescent="0.25">
      <c r="B25" s="1" t="s">
        <v>584</v>
      </c>
      <c r="C25" s="17">
        <v>44958</v>
      </c>
      <c r="D25" s="1" t="s">
        <v>585</v>
      </c>
      <c r="E25" s="15" t="s">
        <v>586</v>
      </c>
      <c r="F25" s="1" t="s">
        <v>587</v>
      </c>
      <c r="G25" s="1">
        <v>2021</v>
      </c>
      <c r="H25" s="1">
        <v>2019</v>
      </c>
      <c r="I25" s="1" t="s">
        <v>588</v>
      </c>
      <c r="J25" s="1" t="s">
        <v>385</v>
      </c>
      <c r="K25" s="1" t="s">
        <v>589</v>
      </c>
      <c r="L25" s="1" t="s">
        <v>200</v>
      </c>
      <c r="M25" s="1" t="s">
        <v>201</v>
      </c>
      <c r="N25" s="1" t="s">
        <v>590</v>
      </c>
      <c r="O25" s="1" t="s">
        <v>177</v>
      </c>
      <c r="P25" s="1" t="s">
        <v>232</v>
      </c>
      <c r="Q25" s="1" t="s">
        <v>179</v>
      </c>
      <c r="R25" s="1" t="s">
        <v>172</v>
      </c>
      <c r="S25" s="1" t="s">
        <v>172</v>
      </c>
      <c r="T25" s="1" t="s">
        <v>172</v>
      </c>
      <c r="U25" s="1" t="s">
        <v>389</v>
      </c>
      <c r="V25" s="1" t="s">
        <v>172</v>
      </c>
      <c r="W25" s="1" t="s">
        <v>172</v>
      </c>
      <c r="X25" s="1" t="s">
        <v>172</v>
      </c>
      <c r="Y25" s="1" t="s">
        <v>182</v>
      </c>
      <c r="Z25" s="1" t="s">
        <v>172</v>
      </c>
      <c r="AA25" s="1">
        <v>13</v>
      </c>
      <c r="AB25" s="1" t="s">
        <v>183</v>
      </c>
      <c r="AC25" s="1" t="s">
        <v>205</v>
      </c>
      <c r="AD25" s="1" t="s">
        <v>591</v>
      </c>
      <c r="AE25" s="1" t="s">
        <v>186</v>
      </c>
      <c r="AF25" s="1" t="s">
        <v>186</v>
      </c>
      <c r="AG25" s="1" t="s">
        <v>182</v>
      </c>
      <c r="AH25" s="1" t="s">
        <v>186</v>
      </c>
      <c r="AI25" s="1" t="s">
        <v>366</v>
      </c>
      <c r="AJ25" s="1" t="s">
        <v>276</v>
      </c>
      <c r="AK25" s="1" t="s">
        <v>186</v>
      </c>
      <c r="AL25" s="1" t="s">
        <v>592</v>
      </c>
      <c r="AM25" s="1" t="s">
        <v>211</v>
      </c>
      <c r="AN25" s="1" t="s">
        <v>172</v>
      </c>
      <c r="AO25" s="1" t="s">
        <v>209</v>
      </c>
      <c r="AP25" s="1" t="s">
        <v>211</v>
      </c>
      <c r="AQ25" s="16" t="s">
        <v>186</v>
      </c>
      <c r="AR25" s="1" t="s">
        <v>593</v>
      </c>
      <c r="AS25" s="1" t="s">
        <v>239</v>
      </c>
      <c r="AT25" s="1" t="s">
        <v>392</v>
      </c>
      <c r="AU25" s="1" t="s">
        <v>594</v>
      </c>
      <c r="AV25" s="1" t="s">
        <v>186</v>
      </c>
      <c r="AW25" s="1" t="s">
        <v>186</v>
      </c>
      <c r="AX25" s="1" t="s">
        <v>595</v>
      </c>
      <c r="AY25" s="1" t="s">
        <v>182</v>
      </c>
      <c r="AZ25" s="1" t="s">
        <v>182</v>
      </c>
      <c r="BA25" s="1" t="s">
        <v>290</v>
      </c>
      <c r="BB25" s="1" t="s">
        <v>596</v>
      </c>
      <c r="BC25" s="1" t="s">
        <v>186</v>
      </c>
      <c r="BD25" s="1" t="s">
        <v>597</v>
      </c>
      <c r="BE25" s="1" t="s">
        <v>598</v>
      </c>
      <c r="BF25" s="21" t="s">
        <v>186</v>
      </c>
      <c r="BG25" s="21" t="s">
        <v>186</v>
      </c>
      <c r="BH25" s="21" t="s">
        <v>186</v>
      </c>
      <c r="BI25" s="21" t="s">
        <v>182</v>
      </c>
      <c r="BJ25" s="21" t="s">
        <v>182</v>
      </c>
      <c r="BK25" s="21" t="s">
        <v>599</v>
      </c>
      <c r="BL25" s="1" t="s">
        <v>182</v>
      </c>
      <c r="BM25" s="1" t="s">
        <v>182</v>
      </c>
      <c r="BN25" s="1" t="s">
        <v>600</v>
      </c>
      <c r="BO25" s="1" t="s">
        <v>182</v>
      </c>
      <c r="BP25" s="1" t="s">
        <v>172</v>
      </c>
      <c r="BQ25" s="1" t="s">
        <v>601</v>
      </c>
    </row>
    <row r="26" spans="1:69" x14ac:dyDescent="0.25">
      <c r="A26" t="s">
        <v>602</v>
      </c>
      <c r="B26" s="1" t="s">
        <v>603</v>
      </c>
      <c r="C26" s="1" t="s">
        <v>339</v>
      </c>
      <c r="D26" s="1" t="s">
        <v>604</v>
      </c>
      <c r="E26" s="15" t="s">
        <v>605</v>
      </c>
      <c r="F26" s="1" t="s">
        <v>606</v>
      </c>
      <c r="G26" s="1">
        <v>2024</v>
      </c>
      <c r="J26" s="1" t="s">
        <v>343</v>
      </c>
      <c r="K26" s="1" t="s">
        <v>607</v>
      </c>
      <c r="M26" s="1" t="s">
        <v>279</v>
      </c>
      <c r="N26" s="1" t="s">
        <v>608</v>
      </c>
      <c r="O26" s="1" t="s">
        <v>609</v>
      </c>
      <c r="P26" s="1" t="s">
        <v>203</v>
      </c>
      <c r="Q26" s="1" t="s">
        <v>281</v>
      </c>
      <c r="R26" s="1" t="s">
        <v>610</v>
      </c>
      <c r="S26" s="1" t="s">
        <v>172</v>
      </c>
      <c r="T26" s="1" t="s">
        <v>172</v>
      </c>
      <c r="U26" s="1" t="s">
        <v>233</v>
      </c>
      <c r="V26" s="1" t="s">
        <v>611</v>
      </c>
      <c r="W26" s="1" t="s">
        <v>181</v>
      </c>
      <c r="X26" s="1" t="s">
        <v>172</v>
      </c>
      <c r="Y26" s="1" t="s">
        <v>182</v>
      </c>
      <c r="AA26" s="1">
        <v>8</v>
      </c>
      <c r="AB26" s="1" t="s">
        <v>183</v>
      </c>
      <c r="AC26" s="1" t="s">
        <v>612</v>
      </c>
      <c r="AD26" s="1" t="s">
        <v>613</v>
      </c>
      <c r="AE26" s="1" t="s">
        <v>186</v>
      </c>
      <c r="AF26" s="1" t="s">
        <v>186</v>
      </c>
      <c r="AG26" s="1" t="s">
        <v>431</v>
      </c>
      <c r="AH26" s="1" t="s">
        <v>182</v>
      </c>
      <c r="AN26" s="1" t="s">
        <v>172</v>
      </c>
      <c r="AO26" s="1" t="s">
        <v>172</v>
      </c>
      <c r="AQ26" s="16" t="s">
        <v>186</v>
      </c>
      <c r="AR26" s="1" t="s">
        <v>614</v>
      </c>
      <c r="AS26" s="1" t="s">
        <v>188</v>
      </c>
      <c r="AT26" s="1" t="s">
        <v>189</v>
      </c>
      <c r="AU26" s="1" t="s">
        <v>615</v>
      </c>
      <c r="AV26" s="1" t="s">
        <v>182</v>
      </c>
      <c r="AW26" s="1" t="s">
        <v>186</v>
      </c>
      <c r="AX26" s="1" t="s">
        <v>616</v>
      </c>
      <c r="AY26" s="1" t="s">
        <v>186</v>
      </c>
      <c r="AZ26" s="1" t="s">
        <v>617</v>
      </c>
      <c r="BB26" s="1" t="s">
        <v>618</v>
      </c>
      <c r="BC26" s="1" t="s">
        <v>186</v>
      </c>
      <c r="BD26" s="1" t="s">
        <v>619</v>
      </c>
      <c r="BE26" s="1" t="s">
        <v>620</v>
      </c>
      <c r="BQ26" s="1" t="s">
        <v>621</v>
      </c>
    </row>
  </sheetData>
  <mergeCells count="8">
    <mergeCell ref="BF1:BN1"/>
    <mergeCell ref="BO1:BQ1"/>
    <mergeCell ref="B1:Z1"/>
    <mergeCell ref="AA1:AP1"/>
    <mergeCell ref="AQ1:AX1"/>
    <mergeCell ref="AY1:AZ1"/>
    <mergeCell ref="BA1:BB1"/>
    <mergeCell ref="BC1:BD1"/>
  </mergeCells>
  <dataValidations count="6">
    <dataValidation type="list" allowBlank="1" showInputMessage="1" showErrorMessage="1" sqref="M1:M1048576" xr:uid="{0DC74C18-1E20-4143-8096-47018AA06CBD}">
      <formula1>"Community, Facility, Mixed, Unspecified, Other"</formula1>
    </dataValidation>
    <dataValidation type="list" allowBlank="1" showInputMessage="1" showErrorMessage="1" sqref="L2:L14" xr:uid="{5F3164E0-1A7B-49EB-9978-4B7778CF9D76}">
      <formula1>"Rural, Urban, Peri-Urban, Mixed"</formula1>
    </dataValidation>
    <dataValidation type="list" allowBlank="1" showInputMessage="1" showErrorMessage="1" sqref="Q10 Q14 Q12 Q2" xr:uid="{8107CCA5-C752-41C4-96FB-D2FEA89E6E90}">
      <formula1>"Quantitative, Qualitative, Mixed Methodology"</formula1>
    </dataValidation>
    <dataValidation type="list" allowBlank="1" showInputMessage="1" showErrorMessage="1" sqref="AQ2 AQ4:AQ26" xr:uid="{9F16F9C7-FA10-4D67-BACF-D502706F7390}">
      <formula1>"Yes, No"</formula1>
    </dataValidation>
    <dataValidation type="list" allowBlank="1" showInputMessage="1" showErrorMessage="1" sqref="BC2:BC14" xr:uid="{EA7FAB6F-90AD-48D6-B1EC-60810AAF3FB4}">
      <formula1>"No, Yes, Yes but only as part of ethics statement"</formula1>
    </dataValidation>
    <dataValidation type="list" allowBlank="1" showInputMessage="1" showErrorMessage="1" sqref="AB2 AB4:AB14" xr:uid="{25D3395F-9D6A-4801-9555-A9244C68C067}">
      <formula1>"Children, Adults, Children and Adults/All, Unspecified"</formula1>
    </dataValidation>
  </dataValidations>
  <hyperlinks>
    <hyperlink ref="E19" r:id="rId1" xr:uid="{EB623E04-9F31-424D-B555-7EAB68C6F830}"/>
    <hyperlink ref="E22" r:id="rId2" xr:uid="{09D675EE-DE7F-4318-8CC7-4F968517494B}"/>
    <hyperlink ref="E15" r:id="rId3" xr:uid="{32AA0382-9383-459E-B3DA-2766BE9526C6}"/>
    <hyperlink ref="E6" r:id="rId4" xr:uid="{42EFD075-A845-4FB0-B63F-9B5BA2D77DA0}"/>
    <hyperlink ref="E26" r:id="rId5" xr:uid="{963D3B31-710F-4DC6-869A-1DEAFA557D60}"/>
    <hyperlink ref="E12" r:id="rId6" xr:uid="{7AD072C0-397E-4FE6-BD9F-6FBE12902C0A}"/>
    <hyperlink ref="E17" r:id="rId7" xr:uid="{124DA9D9-6A8D-4A56-8118-B025F6415675}"/>
    <hyperlink ref="E21" r:id="rId8" xr:uid="{4A3C6BD7-C66B-4721-A4F4-34E336EC577E}"/>
    <hyperlink ref="E7" r:id="rId9" xr:uid="{601F8D01-FA46-4CDB-A863-6206490B1796}"/>
    <hyperlink ref="E25" r:id="rId10" xr:uid="{1791327F-1779-4644-A899-BC5C9574F968}"/>
    <hyperlink ref="E10" r:id="rId11" xr:uid="{9EAC719E-F8A3-4AC9-B20E-7DEDAE895A08}"/>
    <hyperlink ref="E18" r:id="rId12" xr:uid="{3911AE4B-381E-4867-80EB-CDE9CE77C2A6}"/>
    <hyperlink ref="E14" r:id="rId13" xr:uid="{26DFF4B7-90E8-464C-B1A0-7EBD48AC0395}"/>
    <hyperlink ref="E9" r:id="rId14" xr:uid="{D21AD0EC-69FA-4078-811C-AA6816602EE1}"/>
    <hyperlink ref="E13" r:id="rId15" xr:uid="{A1B4889E-DA5D-4B66-A5CF-621899B0BC25}"/>
    <hyperlink ref="E24" r:id="rId16" xr:uid="{613F7339-9300-4EEC-8144-115736E8E18C}"/>
    <hyperlink ref="E23" r:id="rId17" xr:uid="{B82A9ED1-486C-4F2F-97EA-D194F081299B}"/>
    <hyperlink ref="E16" r:id="rId18" display="https://www.researchgate.net/profile/Eric-Koka-3/publication/340183125_Health_seeking_behaviour_for_Buruli_Ulcer_disease_in_the_Obom_sub-district_of_the_Ga_south_Municipality_of_Ghana/links/5e7cb061a6fdcc139c04d3fd/Health-seeking-behaviour-for-Buruli-Ulcer-disease-in-the-Obom-sub-district-of-the-Ga-south-Municipality-of-Ghana.pdf" xr:uid="{824C20F1-01BC-4F2E-B116-33E4FAD04B8B}"/>
    <hyperlink ref="E20" r:id="rId19" xr:uid="{A103820C-C7E7-4D05-B894-AA562049E7BE}"/>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ena Frischer</dc:creator>
  <cp:lastModifiedBy>Sandrena Frischer</cp:lastModifiedBy>
  <dcterms:created xsi:type="dcterms:W3CDTF">2025-08-19T16:14:50Z</dcterms:created>
  <dcterms:modified xsi:type="dcterms:W3CDTF">2025-08-19T16:15:18Z</dcterms:modified>
</cp:coreProperties>
</file>